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27720" yWindow="1740" windowWidth="25600" windowHeight="13980" tabRatio="500"/>
  </bookViews>
  <sheets>
    <sheet name="S10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31" i="1" l="1"/>
  <c r="B431" i="1"/>
  <c r="C395" i="1"/>
  <c r="B395" i="1"/>
  <c r="C368" i="1"/>
  <c r="B368" i="1"/>
  <c r="C239" i="1"/>
  <c r="B239" i="1"/>
  <c r="C213" i="1"/>
  <c r="B213" i="1"/>
  <c r="C5" i="1"/>
  <c r="B5" i="1"/>
</calcChain>
</file>

<file path=xl/sharedStrings.xml><?xml version="1.0" encoding="utf-8"?>
<sst xmlns="http://schemas.openxmlformats.org/spreadsheetml/2006/main" count="982" uniqueCount="540">
  <si>
    <r>
      <rPr>
        <sz val="12"/>
        <color indexed="8"/>
        <rFont val="Times New Roman"/>
      </rPr>
      <t xml:space="preserve">S10 Table. Summary of transcripts enriched in the cercaria stage of </t>
    </r>
    <r>
      <rPr>
        <i/>
        <sz val="12"/>
        <color indexed="8"/>
        <rFont val="Times New Roman"/>
      </rPr>
      <t>Trichobilharzia regenti</t>
    </r>
    <r>
      <rPr>
        <sz val="12"/>
        <color indexed="8"/>
        <rFont val="Times New Roman"/>
      </rPr>
      <t xml:space="preserve"> based on Kyoto Encyclopedia of Genes and Genomes (KEGG) BRITE/pathway and gene ontology (GO) classifications. Transcripts uniquely transcribed in the cercaria are marked with an asterisk.</t>
    </r>
  </si>
  <si>
    <t>Cercariae</t>
  </si>
  <si>
    <t>Number of transcripts</t>
  </si>
  <si>
    <t xml:space="preserve">Number of EC terms </t>
  </si>
  <si>
    <t>KEGG annotation</t>
  </si>
  <si>
    <t>Transcript ID</t>
  </si>
  <si>
    <t>Unique transcripts</t>
  </si>
  <si>
    <t>Metabolism</t>
  </si>
  <si>
    <t>KEGG pathways</t>
  </si>
  <si>
    <t>carbohydrate metabolism;Glycolysis / Gluconeogenesis (ko00010)</t>
  </si>
  <si>
    <t xml:space="preserve">6-phosphofructokinase 1 [EC:2.7.1.11] </t>
  </si>
  <si>
    <t>Treg_006348</t>
  </si>
  <si>
    <t xml:space="preserve">dihydrolipoamide dehydrogenase [EC:1.8.1.4] </t>
  </si>
  <si>
    <t>Treg_000967</t>
  </si>
  <si>
    <t xml:space="preserve">enolase [EC:4.2.1.11] </t>
  </si>
  <si>
    <t>Treg_000338</t>
  </si>
  <si>
    <t xml:space="preserve">fructose-bisphosphate aldolase, class I [EC:4.1.2.13] </t>
  </si>
  <si>
    <t>Treg_000065</t>
  </si>
  <si>
    <t>Treg_000066</t>
  </si>
  <si>
    <t>Treg_006235</t>
  </si>
  <si>
    <t xml:space="preserve">glucose-6-phosphate isomerase [EC:5.3.1.9] </t>
  </si>
  <si>
    <t>Treg_007251</t>
  </si>
  <si>
    <t xml:space="preserve">glyceraldehyde 3-phosphate dehydrogenase [EC:1.2.1.12] </t>
  </si>
  <si>
    <t>Treg_005166</t>
  </si>
  <si>
    <t xml:space="preserve">hexokinase [EC:2.7.1.1] </t>
  </si>
  <si>
    <t>Treg_000156</t>
  </si>
  <si>
    <t>Treg_000157</t>
  </si>
  <si>
    <t>Treg_003679</t>
  </si>
  <si>
    <t xml:space="preserve">L-lactate dehydrogenase [EC:1.1.1.27] </t>
  </si>
  <si>
    <t>Treg_000887</t>
  </si>
  <si>
    <t xml:space="preserve">phosphoenolpyruvate carboxykinase (GTP) [EC:4.1.1.32] </t>
  </si>
  <si>
    <t>Treg_000313</t>
  </si>
  <si>
    <t>Treg_003740</t>
  </si>
  <si>
    <t>Treg_003742</t>
  </si>
  <si>
    <t xml:space="preserve">pyruvate dehydrogenase E1 component subunit alpha [EC:1.2.4.1] </t>
  </si>
  <si>
    <t>Treg_000210</t>
  </si>
  <si>
    <t>Treg_014782</t>
  </si>
  <si>
    <t xml:space="preserve">pyruvate dehydrogenase E2 component (dihydrolipoamide acetyltransferase) [EC:2.3.1.12] </t>
  </si>
  <si>
    <t>Treg_003595</t>
  </si>
  <si>
    <t>Treg_007636</t>
  </si>
  <si>
    <t xml:space="preserve">pyruvate kinase [EC:2.7.1.40] </t>
  </si>
  <si>
    <t>Treg_014965</t>
  </si>
  <si>
    <t xml:space="preserve">triosephosphate isomerase (TIM) [EC:5.3.1.1] </t>
  </si>
  <si>
    <t>Treg_007247</t>
  </si>
  <si>
    <t>carbohydrate metabolism;Glyoxylate and dicarboxylate metabolism (ko00630)</t>
  </si>
  <si>
    <t xml:space="preserve">aconitate hydratase [EC:4.2.1.3] </t>
  </si>
  <si>
    <t>Treg_000138</t>
  </si>
  <si>
    <t xml:space="preserve">citrate synthase [EC:2.3.3.1] </t>
  </si>
  <si>
    <t>Treg_000003</t>
  </si>
  <si>
    <t>Treg_003580</t>
  </si>
  <si>
    <t>Treg_006772</t>
  </si>
  <si>
    <t>Treg_015139</t>
  </si>
  <si>
    <t xml:space="preserve">glutamine synthetase [EC:6.3.1.2] </t>
  </si>
  <si>
    <t>Treg_000047</t>
  </si>
  <si>
    <t>Treg_000048</t>
  </si>
  <si>
    <t xml:space="preserve">malate dehydrogenase [EC:1.1.1.37] </t>
  </si>
  <si>
    <t>Treg_003904</t>
  </si>
  <si>
    <t xml:space="preserve">propionyl-CoA carboxylase beta chain [EC:6.4.1.3] </t>
  </si>
  <si>
    <t>Treg_008845</t>
  </si>
  <si>
    <t>carbohydrate metabolism;Citrate cycle (TCA cycle) (ko00020)</t>
  </si>
  <si>
    <t xml:space="preserve">2-oxoglutarate dehydrogenase E1 component [EC:1.2.4.2] </t>
  </si>
  <si>
    <t>Treg_008486</t>
  </si>
  <si>
    <t xml:space="preserve">2-oxoglutarate dehydrogenase E2 component (dihydrolipoamide succinyltransferase) [EC:2.3.1.61] </t>
  </si>
  <si>
    <t>Treg_001088</t>
  </si>
  <si>
    <t xml:space="preserve">fumarate hydratase, class I [EC:4.2.1.2] </t>
  </si>
  <si>
    <t>Treg_001252</t>
  </si>
  <si>
    <t xml:space="preserve">isocitrate dehydrogenase (NAD+) [EC:1.1.1.41] </t>
  </si>
  <si>
    <t>Treg_000352</t>
  </si>
  <si>
    <t>Treg_007762</t>
  </si>
  <si>
    <t xml:space="preserve">pyruvate carboxylase [EC:6.4.1.1] </t>
  </si>
  <si>
    <t>Treg_000342</t>
  </si>
  <si>
    <t xml:space="preserve">succinate dehydrogenase (ubiquinone) cytochrome b560 subunit </t>
  </si>
  <si>
    <t>Treg_000527</t>
  </si>
  <si>
    <t xml:space="preserve">succinate dehydrogenase (ubiquinone) iron-sulfur subunit [EC:1.3.5.1] </t>
  </si>
  <si>
    <t>Treg_001165</t>
  </si>
  <si>
    <t xml:space="preserve">succinyl-CoA synthetase beta subunit [EC:6.2.1.4 6.2.1.5] </t>
  </si>
  <si>
    <t>Treg_000029</t>
  </si>
  <si>
    <t>carbohydrate metabolism;Fructose and mannose metabolism (ko00051)</t>
  </si>
  <si>
    <t xml:space="preserve">aldehyde reductase [EC:1.1.1.21] </t>
  </si>
  <si>
    <t>Treg_001238</t>
  </si>
  <si>
    <t>carbohydrate metabolism;Pyruvate metabolism (ko00620)</t>
  </si>
  <si>
    <t>carbohydrate metabolism;Pentose phosphate (ko00030)</t>
  </si>
  <si>
    <t xml:space="preserve">glucose-6-phosphate 1-dehydrogenase [EC:1.1.1.49] </t>
  </si>
  <si>
    <t>Treg_000379</t>
  </si>
  <si>
    <t xml:space="preserve">ribose 5-phosphate isomerase A [EC:5.3.1.6] </t>
  </si>
  <si>
    <t>Treg_001659</t>
  </si>
  <si>
    <t>Treg_018052</t>
  </si>
  <si>
    <t xml:space="preserve">ribose-phosphate pyrophosphokinase [EC:2.7.6.1] </t>
  </si>
  <si>
    <t>Treg_009350</t>
  </si>
  <si>
    <t>Treg_016743</t>
  </si>
  <si>
    <t xml:space="preserve">transaldolase [EC:2.2.1.2] </t>
  </si>
  <si>
    <t>Treg_001265</t>
  </si>
  <si>
    <t>carbohydrate metabolism;Starch and sucrose metabolism (ko00500)</t>
  </si>
  <si>
    <t xml:space="preserve">1,4-alpha-glucan branching enzyme [EC:2.4.1.18] </t>
  </si>
  <si>
    <t>Treg_015206</t>
  </si>
  <si>
    <t xml:space="preserve">glycogen debranching enzyme [EC:2.4.1.25 3.2.1.33] </t>
  </si>
  <si>
    <t>Treg_003789</t>
  </si>
  <si>
    <t xml:space="preserve">starch phosphorylase [EC:2.4.1.1] </t>
  </si>
  <si>
    <t>Treg_006524</t>
  </si>
  <si>
    <t>carbohydrate metabolism;Galactose metabolism (ko00052)</t>
  </si>
  <si>
    <t xml:space="preserve">UDP-glucose 4-epimerase [EC:5.1.3.2] </t>
  </si>
  <si>
    <t>Treg_010794</t>
  </si>
  <si>
    <t>amino acid metabolism;Alanine, aspartate and glutamate metabolism (ko00250)</t>
  </si>
  <si>
    <t xml:space="preserve">adenylosuccinate synthase [EC:6.3.4.4] </t>
  </si>
  <si>
    <t>Treg_001341</t>
  </si>
  <si>
    <t xml:space="preserve">alanine transaminase [EC:2.6.1.2] </t>
  </si>
  <si>
    <t>Treg_000411</t>
  </si>
  <si>
    <t>Treg_000413</t>
  </si>
  <si>
    <t>Treg_003773</t>
  </si>
  <si>
    <t>Treg_007520</t>
  </si>
  <si>
    <t xml:space="preserve">aspartate--ammonia ligase [EC:6.3.1.1] </t>
  </si>
  <si>
    <t>Treg_001146</t>
  </si>
  <si>
    <t xml:space="preserve">D-aspartate oxidase [EC:1.4.3.1] </t>
  </si>
  <si>
    <t>Treg_001352</t>
  </si>
  <si>
    <t>Treg_001353</t>
  </si>
  <si>
    <t xml:space="preserve">glutaminase [EC:3.5.1.2] </t>
  </si>
  <si>
    <t>Treg_003817</t>
  </si>
  <si>
    <t>amino acid metabolism;Arginine and proline metabolism (ko00330)</t>
  </si>
  <si>
    <t xml:space="preserve">arginase [EC:3.5.3.1] </t>
  </si>
  <si>
    <t>Treg_000272</t>
  </si>
  <si>
    <t xml:space="preserve">arginine kinase [EC:2.7.3.3] </t>
  </si>
  <si>
    <t>Treg_003591</t>
  </si>
  <si>
    <t xml:space="preserve">creatine kinase [EC:2.7.3.2] </t>
  </si>
  <si>
    <t>Treg_000016</t>
  </si>
  <si>
    <t>Treg_000019</t>
  </si>
  <si>
    <t>Treg_000020</t>
  </si>
  <si>
    <t>Treg_003594</t>
  </si>
  <si>
    <t xml:space="preserve">ornithine--oxo-acid transaminase [EC:2.6.1.13] </t>
  </si>
  <si>
    <t>Treg_000235</t>
  </si>
  <si>
    <t>Treg_000236</t>
  </si>
  <si>
    <t>amino acid metabolism;Glycine, serine and threonine metabolism (ko00260)</t>
  </si>
  <si>
    <t xml:space="preserve">5-aminolevulinate synthase [EC:2.3.1.37] </t>
  </si>
  <si>
    <t>Treg_005350</t>
  </si>
  <si>
    <t>Treg_005351</t>
  </si>
  <si>
    <t xml:space="preserve">choline dehydrogenase [EC:1.1.99.1] </t>
  </si>
  <si>
    <t>Treg_003756</t>
  </si>
  <si>
    <t xml:space="preserve">cystathionine gamma-lyase [EC:4.4.1.1] </t>
  </si>
  <si>
    <t>Treg_000150</t>
  </si>
  <si>
    <t xml:space="preserve">glycine dehydrogenase [EC:1.4.4.2] </t>
  </si>
  <si>
    <t>Treg_002060</t>
  </si>
  <si>
    <t xml:space="preserve">threonine dehydratase [EC:4.3.1.19] </t>
  </si>
  <si>
    <t>Treg_010847</t>
  </si>
  <si>
    <t>energy metabolism;Oxidative phosphorylation (ko00190)</t>
  </si>
  <si>
    <t xml:space="preserve">cytochrome c oxidase assembly protein subunit 11 </t>
  </si>
  <si>
    <t>Treg_017018</t>
  </si>
  <si>
    <t xml:space="preserve">cytochrome c oxidase subunit 5a </t>
  </si>
  <si>
    <t>Treg_000151</t>
  </si>
  <si>
    <t xml:space="preserve">cytochrome c oxidase subunit 5b </t>
  </si>
  <si>
    <t>Treg_006836</t>
  </si>
  <si>
    <t xml:space="preserve">F-type H+-transporting ATPase oligomycin sensitivity conferral protein [EC:3.6.3.14] </t>
  </si>
  <si>
    <t>Treg_015207</t>
  </si>
  <si>
    <t xml:space="preserve">F-type H+-transporting ATPase subunit b [EC:3.6.3.14] </t>
  </si>
  <si>
    <t>Treg_001016</t>
  </si>
  <si>
    <t xml:space="preserve">F-type H+-transporting ATPase subunit beta [EC:3.6.3.14] </t>
  </si>
  <si>
    <t>Treg_007094</t>
  </si>
  <si>
    <t xml:space="preserve">F-type H+-transporting ATPase subunit d [EC:3.6.3.14] </t>
  </si>
  <si>
    <t>Treg_000340</t>
  </si>
  <si>
    <t xml:space="preserve">F-type H+-transporting ATPase subunit delta [EC:3.6.3.14] </t>
  </si>
  <si>
    <t>Treg_010277</t>
  </si>
  <si>
    <t xml:space="preserve">F-type H+-transporting ATPase subunit gamma [EC:3.6.3.14] </t>
  </si>
  <si>
    <t>Treg_008939</t>
  </si>
  <si>
    <t xml:space="preserve">F-type H+-transporting ATPase subunit g [EC:3.6.3.14] </t>
  </si>
  <si>
    <t>Treg_016179</t>
  </si>
  <si>
    <t xml:space="preserve">NADH dehydrogenase (ubiquinone) 1 alpha subcomplex subunit 6 </t>
  </si>
  <si>
    <t>Treg_017300</t>
  </si>
  <si>
    <t xml:space="preserve">NADH dehydrogenase (ubiquinone) 1 beta subcomplex subunit 9 </t>
  </si>
  <si>
    <t>Treg_000850</t>
  </si>
  <si>
    <t xml:space="preserve">NADH dehydrogenase (ubiquinone) Fe-S protein 2 [EC:1.6.5.3 1.6.99.3] </t>
  </si>
  <si>
    <t>Treg_007541</t>
  </si>
  <si>
    <t xml:space="preserve">NADH dehydrogenase (ubiquinone) Fe-S protein 6 </t>
  </si>
  <si>
    <t>Treg_000059</t>
  </si>
  <si>
    <t xml:space="preserve">NADH dehydrogenase (ubiquinone) Fe-S protein 7 [EC:1.6.5.3 1.6.99.3] </t>
  </si>
  <si>
    <t>Treg_000678</t>
  </si>
  <si>
    <t xml:space="preserve">NADH dehydrogenase (ubiquinone) flavoprotein 1 [EC:1.6.5.3 1.6.99.3] </t>
  </si>
  <si>
    <t>Treg_000292</t>
  </si>
  <si>
    <t xml:space="preserve">ubiquinol-cytochrome c reductase core subunit 2 </t>
  </si>
  <si>
    <t>Treg_000343</t>
  </si>
  <si>
    <t xml:space="preserve">ubiquinol-cytochrome c reductase iron-sulfur subunit [EC:1.10.2.2] </t>
  </si>
  <si>
    <t>Treg_020649</t>
  </si>
  <si>
    <t xml:space="preserve">ubiquinol-cytochrome c reductase subunit 6 </t>
  </si>
  <si>
    <t>Treg_011698</t>
  </si>
  <si>
    <t>energy metabolism;Nitrogen metabolism (ko00910)</t>
  </si>
  <si>
    <t xml:space="preserve">carbonic anhydrase [EC:4.2.1.1] </t>
  </si>
  <si>
    <t>Treg_004080</t>
  </si>
  <si>
    <t>Treg_011982</t>
  </si>
  <si>
    <t>metabolism of cofactors and vitamins;Nicotinate and nicotinamide metabolism (ko00760)</t>
  </si>
  <si>
    <t xml:space="preserve">5'-nucleotidase [EC:3.1.3.5] </t>
  </si>
  <si>
    <t>Treg_000109</t>
  </si>
  <si>
    <t>Treg_000111</t>
  </si>
  <si>
    <t>Treg_000629</t>
  </si>
  <si>
    <t>Treg_003650</t>
  </si>
  <si>
    <t xml:space="preserve">NAD+ kinase [EC:2.7.1.23] </t>
  </si>
  <si>
    <t>Treg_016531</t>
  </si>
  <si>
    <t xml:space="preserve">NAD+ nucleosidase [EC:3.2.2.5] </t>
  </si>
  <si>
    <t>Treg_011140</t>
  </si>
  <si>
    <t xml:space="preserve">NAD+ synthase (glutamine-hydrolysing) [EC:6.3.5.1] </t>
  </si>
  <si>
    <t>Treg_009462</t>
  </si>
  <si>
    <t>Treg_015113</t>
  </si>
  <si>
    <t xml:space="preserve">nicotinamide mononucleotide adenylyltransferase [EC:2.7.7.1 2.7.7.18] </t>
  </si>
  <si>
    <t>Treg_004125</t>
  </si>
  <si>
    <t xml:space="preserve">nicotinamide/nicotinate riboside kinase [EC:2.7.1.22 2.7.1.173] </t>
  </si>
  <si>
    <t>Treg_000454</t>
  </si>
  <si>
    <t>Treg_003807</t>
  </si>
  <si>
    <t xml:space="preserve">nicotinamide phosphoribosyltransferase [EC:2.4.2.12] </t>
  </si>
  <si>
    <t>Treg_001717</t>
  </si>
  <si>
    <t xml:space="preserve">purine-nucleoside phosphorylase [EC:2.4.2.1] </t>
  </si>
  <si>
    <t>Treg_000969</t>
  </si>
  <si>
    <t>Treg_001362</t>
  </si>
  <si>
    <t>Treg_008133</t>
  </si>
  <si>
    <t>nucleotide metabolism;Purine metabolism (ko00230)</t>
  </si>
  <si>
    <t xml:space="preserve">3'-phosphoadenosine 5'-phosphosulfate synthase [EC:2.7.7.4 2.7.1.25] </t>
  </si>
  <si>
    <t>Treg_011449</t>
  </si>
  <si>
    <t xml:space="preserve">adenosine kinase [EC:2.7.1.20] </t>
  </si>
  <si>
    <t>Treg_000534</t>
  </si>
  <si>
    <t xml:space="preserve">adenylate kinase [EC:2.7.4.3] </t>
  </si>
  <si>
    <t>Treg_003930</t>
  </si>
  <si>
    <t>Treg_008475</t>
  </si>
  <si>
    <t xml:space="preserve">DNA-directed RNA polymerase II subunit RPB3 </t>
  </si>
  <si>
    <t>Treg_001275</t>
  </si>
  <si>
    <t xml:space="preserve">DNA polymerase epsilon subunit 1 [EC:2.7.7.7] </t>
  </si>
  <si>
    <t>Treg_004560</t>
  </si>
  <si>
    <t xml:space="preserve">ectonucleoside triphosphate diphosphohydrolase 4 [EC:3.6.1.6] </t>
  </si>
  <si>
    <t>Treg_000366</t>
  </si>
  <si>
    <t xml:space="preserve">hypoxanthine phosphoribosyltransferase [EC:2.4.2.8] </t>
  </si>
  <si>
    <t>Treg_004775</t>
  </si>
  <si>
    <t>Treg_009012</t>
  </si>
  <si>
    <t xml:space="preserve">IMP dehydrogenase [EC:1.1.1.205] </t>
  </si>
  <si>
    <t>Treg_000353</t>
  </si>
  <si>
    <t>Treg_003761</t>
  </si>
  <si>
    <t>Treg_015929</t>
  </si>
  <si>
    <t xml:space="preserve">retinal rod rhodopsin-sensitive cGMP 3',5'-cyclic phosphodiesterase subunit delta </t>
  </si>
  <si>
    <t>Treg_000227</t>
  </si>
  <si>
    <t>KEGG protein class</t>
  </si>
  <si>
    <t>lipid biosynthesis proteins (ko01004)</t>
  </si>
  <si>
    <t xml:space="preserve">long-chain acyl-CoA synthetase [EC:6.2.1.3] </t>
  </si>
  <si>
    <t>Treg_000542</t>
  </si>
  <si>
    <t>Treg_001422</t>
  </si>
  <si>
    <t>Treg_000818</t>
  </si>
  <si>
    <t>Treg_000541</t>
  </si>
  <si>
    <t xml:space="preserve">elongation of very long chain fatty acids protein 4 [EC:2.3.1.199] </t>
  </si>
  <si>
    <t>Treg_001647</t>
  </si>
  <si>
    <t xml:space="preserve">elongation of very long chain fatty acids protein 7 [EC:2.3.1.199] </t>
  </si>
  <si>
    <t>Treg_000874</t>
  </si>
  <si>
    <t>Treg_012877</t>
  </si>
  <si>
    <t xml:space="preserve">lysocardiolipin and lysophospholipid acyltransferase [EC:2.3.1.- 2.3.1.51] </t>
  </si>
  <si>
    <t>Treg_000699</t>
  </si>
  <si>
    <t xml:space="preserve">acyl-coenzyme A thioesterase 13 [EC:3.1.2.-] </t>
  </si>
  <si>
    <t>Treg_002268</t>
  </si>
  <si>
    <t>amino acid related enzymes (ko01007)</t>
  </si>
  <si>
    <t xml:space="preserve">serine palmitoyltransferase [EC:2.3.1.50] </t>
  </si>
  <si>
    <t>Treg_002230</t>
  </si>
  <si>
    <t xml:space="preserve">aspartyl-tRNA synthetase [EC:6.1.1.12] </t>
  </si>
  <si>
    <t>Treg_017170</t>
  </si>
  <si>
    <t xml:space="preserve">glycyl-tRNA synthetase [EC:6.1.1.14] </t>
  </si>
  <si>
    <t>Treg_000187</t>
  </si>
  <si>
    <t>Treg_003686</t>
  </si>
  <si>
    <t>Treg_006724</t>
  </si>
  <si>
    <t xml:space="preserve">asparaginyl-tRNA synthetase [EC:6.1.1.22] </t>
  </si>
  <si>
    <t>Treg_000346</t>
  </si>
  <si>
    <t>genetic Information Processing;Translation;Ribosome (ko03010)</t>
  </si>
  <si>
    <t xml:space="preserve">large subunit ribosomal protein L15e </t>
  </si>
  <si>
    <t>Treg_015988</t>
  </si>
  <si>
    <t xml:space="preserve">large subunit ribosomal protein L16 </t>
  </si>
  <si>
    <t>Treg_000356</t>
  </si>
  <si>
    <t xml:space="preserve">large subunit ribosomal protein L23Ae </t>
  </si>
  <si>
    <t>Treg_000724</t>
  </si>
  <si>
    <t xml:space="preserve">large subunit ribosomal protein L24e </t>
  </si>
  <si>
    <t>Treg_000001</t>
  </si>
  <si>
    <t>Treg_016922</t>
  </si>
  <si>
    <t xml:space="preserve">large subunit ribosomal protein L4e </t>
  </si>
  <si>
    <t>Treg_015478</t>
  </si>
  <si>
    <t xml:space="preserve">large subunit ribosomal protein L5e </t>
  </si>
  <si>
    <t>Treg_003791</t>
  </si>
  <si>
    <t xml:space="preserve">large subunit ribosomal protein L6e </t>
  </si>
  <si>
    <t>Treg_006778</t>
  </si>
  <si>
    <t xml:space="preserve">large subunit ribosomal protein L7Ae </t>
  </si>
  <si>
    <t>Treg_000220</t>
  </si>
  <si>
    <t>Treg_006246</t>
  </si>
  <si>
    <t xml:space="preserve">large subunit ribosomal protein L7e </t>
  </si>
  <si>
    <t>Treg_000199</t>
  </si>
  <si>
    <t xml:space="preserve">large subunit ribosomal protein L8e </t>
  </si>
  <si>
    <t>Treg_007810</t>
  </si>
  <si>
    <t xml:space="preserve">large subunit ribosomal protein LP0 </t>
  </si>
  <si>
    <t>Treg_003655</t>
  </si>
  <si>
    <t xml:space="preserve">large subunit ribosomal protein LP1 </t>
  </si>
  <si>
    <t>Treg_000260</t>
  </si>
  <si>
    <t xml:space="preserve">small subunit ribosomal protein S10e </t>
  </si>
  <si>
    <t>Treg_000869</t>
  </si>
  <si>
    <t xml:space="preserve">small subunit ribosomal protein S12 </t>
  </si>
  <si>
    <t>Treg_000360</t>
  </si>
  <si>
    <t xml:space="preserve">small subunit ribosomal protein S16e </t>
  </si>
  <si>
    <t>Treg_007325</t>
  </si>
  <si>
    <t xml:space="preserve">small subunit ribosomal protein S20e </t>
  </si>
  <si>
    <t>Treg_000747</t>
  </si>
  <si>
    <t xml:space="preserve">small subunit ribosomal protein S23e </t>
  </si>
  <si>
    <t>Treg_014452</t>
  </si>
  <si>
    <t xml:space="preserve">small subunit ribosomal protein S2e </t>
  </si>
  <si>
    <t>Treg_003746</t>
  </si>
  <si>
    <t xml:space="preserve">small subunit ribosomal protein S30e </t>
  </si>
  <si>
    <t>Treg_008703</t>
  </si>
  <si>
    <t xml:space="preserve">small subunit ribosomal protein S3e </t>
  </si>
  <si>
    <t>Treg_014594</t>
  </si>
  <si>
    <t xml:space="preserve">small subunit ribosomal protein S6 </t>
  </si>
  <si>
    <t>Treg_002336</t>
  </si>
  <si>
    <t xml:space="preserve">small subunit ribosomal protein S6e </t>
  </si>
  <si>
    <t>Treg_008254</t>
  </si>
  <si>
    <t xml:space="preserve">small subunit ribosomal protein S8e </t>
  </si>
  <si>
    <t>Treg_000014</t>
  </si>
  <si>
    <t xml:space="preserve">small subunit ribosomal protein S9e </t>
  </si>
  <si>
    <t>Treg_006204</t>
  </si>
  <si>
    <t>genetic Information Processing;Translation;Ribosome biogenesis in eukaryotes (ko03008)</t>
  </si>
  <si>
    <t xml:space="preserve">H/ACA ribonucleoprotein complex subunit 2 </t>
  </si>
  <si>
    <t>Treg_001324</t>
  </si>
  <si>
    <t xml:space="preserve">large subunit GTPase 1 [EC:3.6.1.-] </t>
  </si>
  <si>
    <t>Treg_002552</t>
  </si>
  <si>
    <t xml:space="preserve">nonsense-mediated mRNA decay protein 3 </t>
  </si>
  <si>
    <t>Treg_002017</t>
  </si>
  <si>
    <t xml:space="preserve">nuclear GTP-binding protein </t>
  </si>
  <si>
    <t>Treg_000926</t>
  </si>
  <si>
    <t xml:space="preserve">nucleolar protein 56 </t>
  </si>
  <si>
    <t>Treg_003682</t>
  </si>
  <si>
    <t>Treg_015434</t>
  </si>
  <si>
    <t xml:space="preserve">nucleolar protein 58 </t>
  </si>
  <si>
    <t>Treg_008624</t>
  </si>
  <si>
    <t>Treg_008625</t>
  </si>
  <si>
    <t xml:space="preserve">ribosome biogenesis ATPase </t>
  </si>
  <si>
    <t>Treg_017914</t>
  </si>
  <si>
    <t xml:space="preserve">ribosome maturation protein SDO1 </t>
  </si>
  <si>
    <t>Treg_001190</t>
  </si>
  <si>
    <t xml:space="preserve">RIO kinase 1 [EC:2.7.11.1] </t>
  </si>
  <si>
    <t>Treg_011195</t>
  </si>
  <si>
    <t xml:space="preserve">rRNA small subunit pseudouridine methyltransferase Nep1 [EC:2.1.1.260] </t>
  </si>
  <si>
    <t>Treg_018143</t>
  </si>
  <si>
    <t xml:space="preserve">translation initiation factor 6 </t>
  </si>
  <si>
    <t>Treg_008552</t>
  </si>
  <si>
    <t xml:space="preserve">U3 small nucleolar RNA-associated protein 13 </t>
  </si>
  <si>
    <t>Treg_001603</t>
  </si>
  <si>
    <t xml:space="preserve">U3 small nucleolar RNA-associated protein 15 </t>
  </si>
  <si>
    <t>Treg_008387</t>
  </si>
  <si>
    <t xml:space="preserve">U3 small nucleolar RNA-associated protein 6 </t>
  </si>
  <si>
    <t>Treg_010902</t>
  </si>
  <si>
    <t>exosome (ko04147)</t>
  </si>
  <si>
    <t xml:space="preserve">ferritin heavy chain [EC:1.16.3.1] </t>
  </si>
  <si>
    <t>Treg_008210</t>
  </si>
  <si>
    <t>Treg_000588</t>
  </si>
  <si>
    <t>Treg_003857</t>
  </si>
  <si>
    <t xml:space="preserve">sodium/potassium-transporting ATPase subunit alpha [EC:3.6.3.9] </t>
  </si>
  <si>
    <t>Treg_006686</t>
  </si>
  <si>
    <t xml:space="preserve">calmodulin </t>
  </si>
  <si>
    <t>Treg_019613</t>
  </si>
  <si>
    <t>Treg_003716</t>
  </si>
  <si>
    <t>Treg_006704</t>
  </si>
  <si>
    <t>Treg_003903</t>
  </si>
  <si>
    <t>Treg_000214</t>
  </si>
  <si>
    <t>*</t>
  </si>
  <si>
    <t>Treg_000405</t>
  </si>
  <si>
    <t>Treg_003763</t>
  </si>
  <si>
    <t>Treg_004993</t>
  </si>
  <si>
    <t>Treg_000215</t>
  </si>
  <si>
    <t>Treg_000533</t>
  </si>
  <si>
    <t xml:space="preserve">translation initiation factor 3 subunit F </t>
  </si>
  <si>
    <t>Treg_000309</t>
  </si>
  <si>
    <t xml:space="preserve">peroxiredoxin (alkyl hydroperoxide reductase subunit C) [EC:1.11.1.15] </t>
  </si>
  <si>
    <t>Treg_015029</t>
  </si>
  <si>
    <t>Treg_007881</t>
  </si>
  <si>
    <t xml:space="preserve">mitogen-activated protein kinase 1/3 [EC:2.7.11.24] </t>
  </si>
  <si>
    <t>Treg_007360</t>
  </si>
  <si>
    <t xml:space="preserve">filamin </t>
  </si>
  <si>
    <t>Treg_000176</t>
  </si>
  <si>
    <t xml:space="preserve">guanine nucleotide-binding protein G(i) subunit alpha </t>
  </si>
  <si>
    <t>Treg_002577</t>
  </si>
  <si>
    <t xml:space="preserve">actin beta/gamma 1 </t>
  </si>
  <si>
    <t>Treg_000119</t>
  </si>
  <si>
    <t>Treg_002284</t>
  </si>
  <si>
    <t xml:space="preserve">actinin alpha </t>
  </si>
  <si>
    <t>Treg_016325</t>
  </si>
  <si>
    <t>Treg_000298</t>
  </si>
  <si>
    <t xml:space="preserve">radixin </t>
  </si>
  <si>
    <t>Treg_000702</t>
  </si>
  <si>
    <t>Treg_007089</t>
  </si>
  <si>
    <t>Treg_007088</t>
  </si>
  <si>
    <t xml:space="preserve">talin </t>
  </si>
  <si>
    <t>Treg_003729</t>
  </si>
  <si>
    <t xml:space="preserve">CD63 antigen </t>
  </si>
  <si>
    <t>Treg_000582</t>
  </si>
  <si>
    <t xml:space="preserve">lysosomal-associated membrane protein 1/2 </t>
  </si>
  <si>
    <t>Treg_000060</t>
  </si>
  <si>
    <t xml:space="preserve">basigin </t>
  </si>
  <si>
    <t>Treg_001758</t>
  </si>
  <si>
    <t xml:space="preserve">tubulin alpha </t>
  </si>
  <si>
    <t>Treg_010004</t>
  </si>
  <si>
    <t xml:space="preserve">tubulin beta </t>
  </si>
  <si>
    <t>Treg_000324</t>
  </si>
  <si>
    <t xml:space="preserve">Ras-related protein Rab-11A </t>
  </si>
  <si>
    <t>Treg_009632</t>
  </si>
  <si>
    <t xml:space="preserve">syntaxin 7 </t>
  </si>
  <si>
    <t>Treg_015681</t>
  </si>
  <si>
    <t xml:space="preserve">tropomyosin 1 </t>
  </si>
  <si>
    <t>Treg_000244</t>
  </si>
  <si>
    <t>Treg_000194</t>
  </si>
  <si>
    <t>Treg_014568</t>
  </si>
  <si>
    <t xml:space="preserve">histone H2A </t>
  </si>
  <si>
    <t>Treg_001164</t>
  </si>
  <si>
    <t xml:space="preserve">ESCRT-II complex subunit VPS25 </t>
  </si>
  <si>
    <t>Treg_003858</t>
  </si>
  <si>
    <t xml:space="preserve">charged multivesicular body protein 3 </t>
  </si>
  <si>
    <t>Treg_007685</t>
  </si>
  <si>
    <t xml:space="preserve">charged multivesicular body protein 1 </t>
  </si>
  <si>
    <t>Treg_001216</t>
  </si>
  <si>
    <t xml:space="preserve">EH domain-containing protein 1 </t>
  </si>
  <si>
    <t>Treg_003986</t>
  </si>
  <si>
    <t>Treg_003987</t>
  </si>
  <si>
    <t xml:space="preserve">peroxiredoxin 1 [EC:1.11.1.15] </t>
  </si>
  <si>
    <t>Treg_002740</t>
  </si>
  <si>
    <t xml:space="preserve">abhydrolase domain-containing protein 12 [EC:3.1.1.23] </t>
  </si>
  <si>
    <t>Treg_001736</t>
  </si>
  <si>
    <t xml:space="preserve">guanine nucleotide-binding protein subunit beta-2-like 1 protein </t>
  </si>
  <si>
    <t>Treg_000625</t>
  </si>
  <si>
    <t xml:space="preserve">charged multivesicular body protein 7 </t>
  </si>
  <si>
    <t>Treg_001644</t>
  </si>
  <si>
    <t xml:space="preserve">14-3-3 protein beta/theta/zeta </t>
  </si>
  <si>
    <t>Treg_006829</t>
  </si>
  <si>
    <t xml:space="preserve">prohibitin 1 </t>
  </si>
  <si>
    <t>Treg_001947</t>
  </si>
  <si>
    <t xml:space="preserve">annexin A7/11 </t>
  </si>
  <si>
    <t>Treg_000890</t>
  </si>
  <si>
    <t>Treg_000683</t>
  </si>
  <si>
    <t xml:space="preserve">tubulin-folding cofactor B </t>
  </si>
  <si>
    <t>Treg_008599</t>
  </si>
  <si>
    <t xml:space="preserve">epidermal growth factor receptor kinase substrate 8 </t>
  </si>
  <si>
    <t>Treg_008169</t>
  </si>
  <si>
    <t>Treg_000392</t>
  </si>
  <si>
    <t>Treg_016314</t>
  </si>
  <si>
    <t xml:space="preserve">membrane-associated progesterone receptor component </t>
  </si>
  <si>
    <t>Treg_000916</t>
  </si>
  <si>
    <t xml:space="preserve">receptor expression-enhancing protein 5/6 </t>
  </si>
  <si>
    <t>Treg_006364</t>
  </si>
  <si>
    <t xml:space="preserve">plastin-3 </t>
  </si>
  <si>
    <t>Treg_003105</t>
  </si>
  <si>
    <t>Enviromental information processing</t>
  </si>
  <si>
    <t>environmental Information Processing;Signal transduction;Calcium signaling pathway (ko04020)</t>
  </si>
  <si>
    <t xml:space="preserve">Ca2+ transporting ATPase, sarcoplasmic/endoplasmic reticulum [EC:3.6.3.8] </t>
  </si>
  <si>
    <t>Treg_000252</t>
  </si>
  <si>
    <t>Treg_000253</t>
  </si>
  <si>
    <t xml:space="preserve">myosin-light-chain kinase [EC:2.7.11.18] </t>
  </si>
  <si>
    <t>Treg_004100</t>
  </si>
  <si>
    <t xml:space="preserve">protein kinase A [EC:2.7.11.11] </t>
  </si>
  <si>
    <t>Treg_000478</t>
  </si>
  <si>
    <t>Treg_001177</t>
  </si>
  <si>
    <t xml:space="preserve">solute carrier family 25 (mitochondrial adenine nucleotide translocator), member 4/5/6/31 </t>
  </si>
  <si>
    <t>Treg_007243</t>
  </si>
  <si>
    <t xml:space="preserve">solute carrier family 8 (sodium/calcium exchanger) </t>
  </si>
  <si>
    <t>Treg_002175</t>
  </si>
  <si>
    <t xml:space="preserve">thyrotropin-releasing hormone receptor </t>
  </si>
  <si>
    <t>Treg_002435</t>
  </si>
  <si>
    <t>environmental Information Processing;Signal transduction;Two-component system (ko02020)</t>
  </si>
  <si>
    <t xml:space="preserve">cytochrome c </t>
  </si>
  <si>
    <t>Treg_000106</t>
  </si>
  <si>
    <t>Cellular processes</t>
  </si>
  <si>
    <t>cellular Processes;Cell growth and death;Oocyte meiosis (ko04114)</t>
  </si>
  <si>
    <t xml:space="preserve">anaphase-promoting complex subunit 4 </t>
  </si>
  <si>
    <t>Treg_016104</t>
  </si>
  <si>
    <t xml:space="preserve">insulin-like growth factor 1 </t>
  </si>
  <si>
    <t>Treg_000355</t>
  </si>
  <si>
    <t>Treg_001402</t>
  </si>
  <si>
    <t xml:space="preserve">p90 ribosomal S6 kinase [EC:2.7.11.1] </t>
  </si>
  <si>
    <t>Treg_000139</t>
  </si>
  <si>
    <t xml:space="preserve">RING-box protein 1 </t>
  </si>
  <si>
    <t>Treg_005398</t>
  </si>
  <si>
    <t xml:space="preserve">serine/threonine-protein phosphatase 2A regulatory subunit A </t>
  </si>
  <si>
    <t>Treg_004267</t>
  </si>
  <si>
    <t xml:space="preserve">serine/threonine-protein phosphatase PP1 catalytic subunit [EC:3.1.3.16] </t>
  </si>
  <si>
    <t>Treg_001025</t>
  </si>
  <si>
    <t xml:space="preserve">S-phase kinase-associated protein 1 </t>
  </si>
  <si>
    <t>Treg_000438</t>
  </si>
  <si>
    <t>Treg_015540</t>
  </si>
  <si>
    <t>cellular Processes;Transport and catabolism;Peroxisome (ko04146)</t>
  </si>
  <si>
    <t xml:space="preserve">acyl-CoA thioesterase 8 [EC:3.1.2.27] </t>
  </si>
  <si>
    <t>Treg_001411</t>
  </si>
  <si>
    <t xml:space="preserve">protein Mpv17 </t>
  </si>
  <si>
    <t>Treg_016639</t>
  </si>
  <si>
    <t xml:space="preserve">superoxide dismutase, Fe-Mn family [EC:1.15.1.1] </t>
  </si>
  <si>
    <t>Treg_008545</t>
  </si>
  <si>
    <t>ribosome (ko03011)</t>
  </si>
  <si>
    <t>ribosome biogenesis (ko03009)</t>
  </si>
  <si>
    <t xml:space="preserve">nucleolin </t>
  </si>
  <si>
    <t>Treg_016423</t>
  </si>
  <si>
    <t xml:space="preserve">RNA-binding protein PNO1 </t>
  </si>
  <si>
    <t>Treg_000628</t>
  </si>
  <si>
    <t xml:space="preserve">ATP-dependent RNA helicase DDX18/HAS1 [EC:3.6.4.13] </t>
  </si>
  <si>
    <t>Treg_003878</t>
  </si>
  <si>
    <t xml:space="preserve">U3 small nucleolar RNA-associated protein 23 </t>
  </si>
  <si>
    <t>Treg_008363</t>
  </si>
  <si>
    <t xml:space="preserve">ribosome biogenesis protein UTP30 </t>
  </si>
  <si>
    <t>Treg_004440</t>
  </si>
  <si>
    <t xml:space="preserve">pre-rRNA-processing protein TSR2 </t>
  </si>
  <si>
    <t>Treg_001511</t>
  </si>
  <si>
    <t xml:space="preserve">mRNA turnover protein 4 </t>
  </si>
  <si>
    <t>Treg_010605</t>
  </si>
  <si>
    <t xml:space="preserve">pre-60S factor REI1 </t>
  </si>
  <si>
    <t>Treg_003779</t>
  </si>
  <si>
    <t xml:space="preserve">ribosome biogenesis protein BRX1 </t>
  </si>
  <si>
    <t>Treg_000910</t>
  </si>
  <si>
    <t xml:space="preserve">bud site selection protein 20 </t>
  </si>
  <si>
    <t>Treg_004117</t>
  </si>
  <si>
    <t xml:space="preserve">nucleolar protein 53 </t>
  </si>
  <si>
    <t>Treg_000681</t>
  </si>
  <si>
    <t xml:space="preserve">ribosome biogenesis protein NSA2 </t>
  </si>
  <si>
    <t>Treg_000171</t>
  </si>
  <si>
    <t xml:space="preserve">pumilio homology domain family member 6 </t>
  </si>
  <si>
    <t>Treg_004144</t>
  </si>
  <si>
    <t xml:space="preserve">ribosome production factor 1 </t>
  </si>
  <si>
    <t>Treg_004444</t>
  </si>
  <si>
    <t xml:space="preserve">ribosome production factor 2 </t>
  </si>
  <si>
    <t>Treg_007034</t>
  </si>
  <si>
    <t xml:space="preserve">cell growth-regulating nucleolar protein </t>
  </si>
  <si>
    <t>Treg_009583</t>
  </si>
  <si>
    <t xml:space="preserve">21S rRNA pseudouridine2819 synthase [EC:5.4.99.43] </t>
  </si>
  <si>
    <t>Treg_003653</t>
  </si>
  <si>
    <t>Treg_003651</t>
  </si>
  <si>
    <t>Treg_003652</t>
  </si>
  <si>
    <t>ATP-dependent RNA helicase DDX21 [EC:3.6.4.13]</t>
  </si>
  <si>
    <t>Treg_000983</t>
  </si>
  <si>
    <r>
      <t xml:space="preserve">Summary of  enriched transcripts of  cercarial stage of </t>
    </r>
    <r>
      <rPr>
        <b/>
        <i/>
        <sz val="12"/>
        <color indexed="8"/>
        <rFont val="Times New Roman"/>
      </rPr>
      <t xml:space="preserve">Trichobilharzia regenti </t>
    </r>
    <r>
      <rPr>
        <b/>
        <sz val="12"/>
        <color indexed="8"/>
        <rFont val="Times New Roman"/>
      </rPr>
      <t>assigned to biological processes categories of gene ontology (GO)</t>
    </r>
  </si>
  <si>
    <t>Cellular respiration</t>
  </si>
  <si>
    <t>alditol phosphate metabolic process (GO:0052646); alpha-amino acid metabolic process (GO:1901605); ATP metabolic process (GO:0046034); glycerol-3-phosphate metabolic process (GO:0006072); glycosyl compound biosynthetic process (GO:1901659); glycyl-tRNA aminoacylation (GO:0006426); nucleobase-containing small molecule metabolic process (GO:0055086); nucleotide biosynthetic process (GO:0009165); organonitrogen compound biosynthetic process (GO:1901566); organonitrogen compound metabolic process (GO:1901564);organophosphate biosynthetic process (GO:0090407); oxidation-reduction process (GO:0055114); pseudouridine synthesis (GO:0001522); purine-containing compound biosynthetic process (GO:0072522); nucleoside monophosphate metabolic process (GO:0009123); small molecule metabolic process (GO:0044281); single-organism biosynthetic process (GO:0044711);</t>
  </si>
  <si>
    <t>Glucose metabolism</t>
  </si>
  <si>
    <t>carbohydrate catabolic process (GO:0016052); single-organism carbohydrate metabolic process (GO:0044723); cellular carbohydrate metabolic process (GO:0044262); glucose metabolic process (GO:0006006); organic substance catabolic process (GO:1901575)</t>
  </si>
  <si>
    <t>Actomyosin structure organization</t>
  </si>
  <si>
    <t>actomyosin structure organization (GO:0031032); cell wall macromolecule metabolic process (GO:0044036); cell wall organization or biogenesis (GO:0071554); energy coupled proton transport, down electrochemical gradient (GO:0015985); ribosome biogenesis (GO:0042254)</t>
  </si>
  <si>
    <t>Coenzyme metabolism</t>
  </si>
  <si>
    <t>acetyl-CoA metabolic process (GO:0006084); coenzyme catabolic process (GO:0009109); coenzyme metabolic process (GO:0006732); cofactor catabolic process (GO:0051187)</t>
  </si>
  <si>
    <t>Carbohydrate metabolism</t>
  </si>
  <si>
    <t>carbohydrate metabolic process (GO:0005975)</t>
  </si>
  <si>
    <t>Cofactor metabolism</t>
  </si>
  <si>
    <t>cofactor metabolic process (GO:0051186)</t>
  </si>
  <si>
    <t>Generation of precursor metabolites and energy</t>
  </si>
  <si>
    <t>generation of precursor metabolites and energy (GO:0006091)</t>
  </si>
  <si>
    <t>Pyridine-containing compound metabolism</t>
  </si>
  <si>
    <t>pyridine-containing compound metabolic process (GO:007252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indexed="8"/>
      <name val="Verdana"/>
    </font>
    <font>
      <sz val="12"/>
      <color indexed="8"/>
      <name val="Verdana"/>
    </font>
    <font>
      <b/>
      <sz val="12"/>
      <color indexed="8"/>
      <name val="Times New Roman"/>
    </font>
    <font>
      <sz val="12"/>
      <color indexed="8"/>
      <name val="Times New Roman"/>
    </font>
    <font>
      <i/>
      <sz val="12"/>
      <color indexed="8"/>
      <name val="Times New Roman"/>
    </font>
    <font>
      <b/>
      <sz val="14"/>
      <color indexed="8"/>
      <name val="Times New Roman"/>
    </font>
    <font>
      <b/>
      <i/>
      <sz val="12"/>
      <color indexed="8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/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48">
    <xf numFmtId="0" fontId="0" fillId="0" borderId="0" xfId="0">
      <alignment vertical="top" wrapText="1"/>
    </xf>
    <xf numFmtId="0" fontId="3" fillId="0" borderId="1" xfId="0" applyNumberFormat="1" applyFont="1" applyFill="1" applyBorder="1" applyAlignment="1">
      <alignment vertical="top" wrapText="1"/>
    </xf>
    <xf numFmtId="0" fontId="1" fillId="0" borderId="0" xfId="0" applyNumberFormat="1" applyFont="1" applyAlignment="1">
      <alignment vertical="top" wrapText="1"/>
    </xf>
    <xf numFmtId="0" fontId="0" fillId="0" borderId="0" xfId="0" applyFont="1" applyAlignment="1">
      <alignment vertical="top" wrapText="1"/>
    </xf>
    <xf numFmtId="0" fontId="1" fillId="0" borderId="0" xfId="0" applyNumberFormat="1" applyFont="1" applyBorder="1" applyAlignment="1">
      <alignment vertical="top" wrapText="1"/>
    </xf>
    <xf numFmtId="0" fontId="0" fillId="0" borderId="0" xfId="0" applyFont="1" applyBorder="1" applyAlignment="1">
      <alignment vertical="top" wrapText="1"/>
    </xf>
    <xf numFmtId="0" fontId="3" fillId="0" borderId="0" xfId="0" applyFont="1" applyBorder="1" applyAlignment="1">
      <alignment vertical="top" wrapText="1"/>
    </xf>
    <xf numFmtId="0" fontId="2" fillId="0" borderId="2" xfId="0" applyNumberFormat="1" applyFont="1" applyFill="1" applyBorder="1" applyAlignment="1">
      <alignment horizontal="left" vertical="top" wrapText="1"/>
    </xf>
    <xf numFmtId="0" fontId="2" fillId="0" borderId="2" xfId="0" applyFont="1" applyFill="1" applyBorder="1" applyAlignment="1">
      <alignment horizontal="left" vertical="top" wrapText="1"/>
    </xf>
    <xf numFmtId="0" fontId="2" fillId="0" borderId="1" xfId="0" applyNumberFormat="1" applyFont="1" applyFill="1" applyBorder="1" applyAlignment="1">
      <alignment vertical="top" wrapText="1"/>
    </xf>
    <xf numFmtId="0" fontId="2" fillId="0" borderId="3" xfId="0" applyNumberFormat="1" applyFont="1" applyFill="1" applyBorder="1" applyAlignment="1">
      <alignment horizontal="left" vertical="top" wrapText="1"/>
    </xf>
    <xf numFmtId="1" fontId="2" fillId="0" borderId="3" xfId="0" applyNumberFormat="1" applyFont="1" applyFill="1" applyBorder="1" applyAlignment="1">
      <alignment horizontal="center" vertical="top" wrapText="1"/>
    </xf>
    <xf numFmtId="1" fontId="2" fillId="0" borderId="3" xfId="0" applyNumberFormat="1" applyFont="1" applyFill="1" applyBorder="1" applyAlignment="1">
      <alignment horizontal="left" vertical="top" wrapText="1"/>
    </xf>
    <xf numFmtId="1" fontId="2" fillId="0" borderId="4" xfId="0" applyNumberFormat="1" applyFont="1" applyFill="1" applyBorder="1" applyAlignment="1">
      <alignment horizontal="left" vertical="top" wrapText="1"/>
    </xf>
    <xf numFmtId="0" fontId="3" fillId="0" borderId="1" xfId="0" applyNumberFormat="1" applyFont="1" applyFill="1" applyBorder="1" applyAlignment="1">
      <alignment horizontal="center" vertical="top" wrapText="1"/>
    </xf>
    <xf numFmtId="0" fontId="3" fillId="0" borderId="5" xfId="0" applyNumberFormat="1" applyFont="1" applyFill="1" applyBorder="1" applyAlignment="1">
      <alignment horizontal="left" vertical="top" wrapText="1" indent="1"/>
    </xf>
    <xf numFmtId="1" fontId="3" fillId="0" borderId="5" xfId="0" applyNumberFormat="1" applyFont="1" applyFill="1" applyBorder="1" applyAlignment="1">
      <alignment horizontal="center" vertical="top" wrapText="1"/>
    </xf>
    <xf numFmtId="1" fontId="3" fillId="0" borderId="5" xfId="0" applyNumberFormat="1" applyFont="1" applyFill="1" applyBorder="1" applyAlignment="1">
      <alignment horizontal="left" vertical="top" wrapText="1"/>
    </xf>
    <xf numFmtId="1" fontId="3" fillId="0" borderId="6" xfId="0" applyNumberFormat="1" applyFont="1" applyFill="1" applyBorder="1" applyAlignment="1">
      <alignment horizontal="left" vertical="top" wrapText="1"/>
    </xf>
    <xf numFmtId="0" fontId="3" fillId="0" borderId="5" xfId="0" applyFont="1" applyFill="1" applyBorder="1" applyAlignment="1">
      <alignment horizontal="left" vertical="top" wrapText="1" indent="1"/>
    </xf>
    <xf numFmtId="0" fontId="3" fillId="0" borderId="5" xfId="0" applyNumberFormat="1" applyFont="1" applyFill="1" applyBorder="1" applyAlignment="1">
      <alignment horizontal="left" vertical="top" wrapText="1"/>
    </xf>
    <xf numFmtId="0" fontId="3" fillId="0" borderId="6" xfId="0" applyNumberFormat="1" applyFont="1" applyFill="1" applyBorder="1" applyAlignment="1">
      <alignment horizontal="left" vertical="top" wrapText="1"/>
    </xf>
    <xf numFmtId="0" fontId="3" fillId="0" borderId="5" xfId="0" applyNumberFormat="1" applyFont="1" applyFill="1" applyBorder="1" applyAlignment="1">
      <alignment vertical="top" wrapText="1"/>
    </xf>
    <xf numFmtId="0" fontId="3" fillId="0" borderId="6" xfId="0" applyNumberFormat="1" applyFont="1" applyFill="1" applyBorder="1" applyAlignment="1">
      <alignment vertical="top" wrapText="1"/>
    </xf>
    <xf numFmtId="0" fontId="2" fillId="0" borderId="5" xfId="0" applyNumberFormat="1" applyFont="1" applyFill="1" applyBorder="1" applyAlignment="1">
      <alignment horizontal="left" vertical="top" wrapText="1"/>
    </xf>
    <xf numFmtId="1" fontId="2" fillId="0" borderId="5" xfId="0" applyNumberFormat="1" applyFont="1" applyFill="1" applyBorder="1" applyAlignment="1">
      <alignment horizontal="center" vertical="top" wrapText="1"/>
    </xf>
    <xf numFmtId="1" fontId="2" fillId="0" borderId="5" xfId="0" applyNumberFormat="1" applyFont="1" applyFill="1" applyBorder="1" applyAlignment="1">
      <alignment horizontal="left" vertical="top" wrapText="1"/>
    </xf>
    <xf numFmtId="1" fontId="2" fillId="0" borderId="6" xfId="0" applyNumberFormat="1" applyFont="1" applyFill="1" applyBorder="1" applyAlignment="1">
      <alignment horizontal="left" vertical="top" wrapText="1"/>
    </xf>
    <xf numFmtId="0" fontId="3" fillId="0" borderId="5" xfId="0" applyFont="1" applyFill="1" applyBorder="1" applyAlignment="1">
      <alignment horizontal="left" vertical="top" wrapText="1"/>
    </xf>
    <xf numFmtId="0" fontId="6" fillId="0" borderId="5" xfId="0" applyNumberFormat="1" applyFont="1" applyFill="1" applyBorder="1" applyAlignment="1">
      <alignment horizontal="left" vertical="top" wrapText="1"/>
    </xf>
    <xf numFmtId="1" fontId="6" fillId="0" borderId="5" xfId="0" applyNumberFormat="1" applyFont="1" applyFill="1" applyBorder="1" applyAlignment="1">
      <alignment horizontal="center" vertical="top" wrapText="1"/>
    </xf>
    <xf numFmtId="1" fontId="6" fillId="0" borderId="5" xfId="0" applyNumberFormat="1" applyFont="1" applyFill="1" applyBorder="1" applyAlignment="1">
      <alignment horizontal="left" vertical="top" wrapText="1"/>
    </xf>
    <xf numFmtId="1" fontId="6" fillId="0" borderId="6" xfId="0" applyNumberFormat="1" applyFont="1" applyFill="1" applyBorder="1" applyAlignment="1">
      <alignment horizontal="left" vertical="top" wrapText="1"/>
    </xf>
    <xf numFmtId="0" fontId="1" fillId="0" borderId="1" xfId="0" applyNumberFormat="1" applyFont="1" applyBorder="1" applyAlignment="1">
      <alignment vertical="top" wrapText="1"/>
    </xf>
    <xf numFmtId="0" fontId="6" fillId="2" borderId="2" xfId="0" applyNumberFormat="1" applyFont="1" applyFill="1" applyBorder="1" applyAlignment="1">
      <alignment horizontal="left" vertical="top" wrapText="1"/>
    </xf>
    <xf numFmtId="0" fontId="2" fillId="2" borderId="1" xfId="0" applyNumberFormat="1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left" vertical="top" wrapText="1"/>
    </xf>
    <xf numFmtId="0" fontId="3" fillId="2" borderId="1" xfId="0" applyNumberFormat="1" applyFont="1" applyFill="1" applyBorder="1" applyAlignment="1">
      <alignment vertical="top" wrapText="1"/>
    </xf>
    <xf numFmtId="0" fontId="6" fillId="2" borderId="5" xfId="0" applyNumberFormat="1" applyFont="1" applyFill="1" applyBorder="1" applyAlignment="1">
      <alignment horizontal="left" vertical="top" wrapText="1"/>
    </xf>
    <xf numFmtId="1" fontId="6" fillId="2" borderId="5" xfId="0" applyNumberFormat="1" applyFont="1" applyFill="1" applyBorder="1" applyAlignment="1">
      <alignment horizontal="center" vertical="top" wrapText="1"/>
    </xf>
    <xf numFmtId="1" fontId="6" fillId="2" borderId="5" xfId="0" applyNumberFormat="1" applyFont="1" applyFill="1" applyBorder="1" applyAlignment="1">
      <alignment horizontal="left" vertical="top" wrapText="1"/>
    </xf>
    <xf numFmtId="1" fontId="6" fillId="2" borderId="6" xfId="0" applyNumberFormat="1" applyFont="1" applyFill="1" applyBorder="1" applyAlignment="1">
      <alignment horizontal="left" vertical="top" wrapText="1"/>
    </xf>
    <xf numFmtId="0" fontId="3" fillId="2" borderId="1" xfId="0" applyNumberFormat="1" applyFont="1" applyFill="1" applyBorder="1" applyAlignment="1">
      <alignment horizontal="center" vertical="top" wrapText="1"/>
    </xf>
    <xf numFmtId="1" fontId="2" fillId="2" borderId="5" xfId="0" applyNumberFormat="1" applyFont="1" applyFill="1" applyBorder="1" applyAlignment="1">
      <alignment horizontal="center" vertical="top" wrapText="1"/>
    </xf>
    <xf numFmtId="0" fontId="2" fillId="0" borderId="0" xfId="0" applyNumberFormat="1" applyFont="1" applyFill="1" applyBorder="1" applyAlignment="1">
      <alignment horizontal="left" vertical="top" wrapText="1"/>
    </xf>
    <xf numFmtId="0" fontId="3" fillId="0" borderId="0" xfId="0" applyNumberFormat="1" applyFont="1" applyFill="1" applyBorder="1" applyAlignment="1">
      <alignment vertical="top" wrapText="1"/>
    </xf>
    <xf numFmtId="0" fontId="5" fillId="0" borderId="2" xfId="0" applyNumberFormat="1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P1234"/>
  <sheetViews>
    <sheetView showGridLines="0" tabSelected="1" topLeftCell="A504" workbookViewId="0">
      <selection activeCell="E526" sqref="E526"/>
    </sheetView>
  </sheetViews>
  <sheetFormatPr baseColWidth="10" defaultColWidth="11.625" defaultRowHeight="18" customHeight="1" x14ac:dyDescent="0"/>
  <cols>
    <col min="1" max="1" width="57.25" style="2" bestFit="1" customWidth="1"/>
    <col min="2" max="2" width="7.625" style="2" customWidth="1"/>
    <col min="3" max="3" width="7.125" style="2" customWidth="1"/>
    <col min="4" max="4" width="37.625" style="2" customWidth="1"/>
    <col min="5" max="5" width="9" style="2" customWidth="1"/>
    <col min="6" max="6" width="8.875" style="33" bestFit="1" customWidth="1"/>
    <col min="7" max="250" width="11.625" style="2" customWidth="1"/>
    <col min="251" max="16384" width="11.625" style="3"/>
  </cols>
  <sheetData>
    <row r="1" spans="1:250" ht="34" customHeight="1">
      <c r="A1" s="44" t="s">
        <v>0</v>
      </c>
      <c r="B1" s="45"/>
      <c r="C1" s="45"/>
      <c r="D1" s="45"/>
      <c r="E1" s="45"/>
      <c r="F1" s="1"/>
    </row>
    <row r="2" spans="1:250" s="5" customFormat="1" ht="16">
      <c r="A2" s="46" t="s">
        <v>1</v>
      </c>
      <c r="B2" s="47"/>
      <c r="C2" s="47"/>
      <c r="D2" s="47"/>
      <c r="E2" s="47"/>
      <c r="F2" s="1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4"/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  <c r="IF2" s="4"/>
      <c r="IG2" s="4"/>
      <c r="IH2" s="4"/>
      <c r="II2" s="4"/>
      <c r="IJ2" s="4"/>
      <c r="IK2" s="4"/>
      <c r="IL2" s="4"/>
      <c r="IM2" s="4"/>
      <c r="IN2" s="4"/>
      <c r="IO2" s="4"/>
      <c r="IP2" s="4"/>
    </row>
    <row r="3" spans="1:250" s="5" customFormat="1" ht="33.75" customHeight="1">
      <c r="A3" s="6"/>
      <c r="B3" s="7" t="s">
        <v>2</v>
      </c>
      <c r="C3" s="7" t="s">
        <v>3</v>
      </c>
      <c r="D3" s="8" t="s">
        <v>4</v>
      </c>
      <c r="E3" s="8" t="s">
        <v>5</v>
      </c>
      <c r="F3" s="9" t="s">
        <v>6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  <c r="GT3" s="4"/>
      <c r="GU3" s="4"/>
      <c r="GV3" s="4"/>
      <c r="GW3" s="4"/>
      <c r="GX3" s="4"/>
      <c r="GY3" s="4"/>
      <c r="GZ3" s="4"/>
      <c r="HA3" s="4"/>
      <c r="HB3" s="4"/>
      <c r="HC3" s="4"/>
      <c r="HD3" s="4"/>
      <c r="HE3" s="4"/>
      <c r="HF3" s="4"/>
      <c r="HG3" s="4"/>
      <c r="HH3" s="4"/>
      <c r="HI3" s="4"/>
      <c r="HJ3" s="4"/>
      <c r="HK3" s="4"/>
      <c r="HL3" s="4"/>
      <c r="HM3" s="4"/>
      <c r="HN3" s="4"/>
      <c r="HO3" s="4"/>
      <c r="HP3" s="4"/>
      <c r="HQ3" s="4"/>
      <c r="HR3" s="4"/>
      <c r="HS3" s="4"/>
      <c r="HT3" s="4"/>
      <c r="HU3" s="4"/>
      <c r="HV3" s="4"/>
      <c r="HW3" s="4"/>
      <c r="HX3" s="4"/>
      <c r="HY3" s="4"/>
      <c r="HZ3" s="4"/>
      <c r="IA3" s="4"/>
      <c r="IB3" s="4"/>
      <c r="IC3" s="4"/>
      <c r="ID3" s="4"/>
      <c r="IE3" s="4"/>
      <c r="IF3" s="4"/>
      <c r="IG3" s="4"/>
      <c r="IH3" s="4"/>
      <c r="II3" s="4"/>
      <c r="IJ3" s="4"/>
      <c r="IK3" s="4"/>
      <c r="IL3" s="4"/>
      <c r="IM3" s="4"/>
      <c r="IN3" s="4"/>
      <c r="IO3" s="4"/>
      <c r="IP3" s="4"/>
    </row>
    <row r="4" spans="1:250" s="5" customFormat="1" ht="33.75" customHeight="1">
      <c r="A4" s="34" t="s">
        <v>7</v>
      </c>
      <c r="B4" s="35"/>
      <c r="C4" s="35"/>
      <c r="D4" s="36"/>
      <c r="E4" s="36"/>
      <c r="F4" s="37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  <c r="IL4" s="4"/>
      <c r="IM4" s="4"/>
      <c r="IN4" s="4"/>
      <c r="IO4" s="4"/>
      <c r="IP4" s="4"/>
    </row>
    <row r="5" spans="1:250" ht="16">
      <c r="A5" s="10" t="s">
        <v>8</v>
      </c>
      <c r="B5" s="11">
        <f>SUM(B6:B188)</f>
        <v>195</v>
      </c>
      <c r="C5" s="11">
        <f>SUM(C6:C188)</f>
        <v>127</v>
      </c>
      <c r="D5" s="12"/>
      <c r="E5" s="13"/>
      <c r="F5" s="14"/>
    </row>
    <row r="6" spans="1:250" ht="16">
      <c r="A6" s="15" t="s">
        <v>9</v>
      </c>
      <c r="B6" s="16">
        <v>21</v>
      </c>
      <c r="C6" s="16">
        <v>13</v>
      </c>
      <c r="D6" s="17"/>
      <c r="E6" s="18"/>
      <c r="F6" s="14"/>
    </row>
    <row r="7" spans="1:250" ht="19.25" customHeight="1">
      <c r="A7" s="19"/>
      <c r="B7" s="16"/>
      <c r="C7" s="16"/>
      <c r="D7" s="20" t="s">
        <v>10</v>
      </c>
      <c r="E7" s="21" t="s">
        <v>11</v>
      </c>
      <c r="F7" s="14"/>
    </row>
    <row r="8" spans="1:250" ht="19.25" customHeight="1">
      <c r="A8" s="19"/>
      <c r="B8" s="16"/>
      <c r="C8" s="16"/>
      <c r="D8" s="20" t="s">
        <v>12</v>
      </c>
      <c r="E8" s="21" t="s">
        <v>13</v>
      </c>
      <c r="F8" s="14"/>
    </row>
    <row r="9" spans="1:250" ht="19.25" customHeight="1">
      <c r="A9" s="19"/>
      <c r="B9" s="16"/>
      <c r="C9" s="16"/>
      <c r="D9" s="20" t="s">
        <v>14</v>
      </c>
      <c r="E9" s="21" t="s">
        <v>15</v>
      </c>
      <c r="F9" s="14"/>
    </row>
    <row r="10" spans="1:250" ht="19.25" customHeight="1">
      <c r="A10" s="19"/>
      <c r="B10" s="16"/>
      <c r="C10" s="16"/>
      <c r="D10" s="20" t="s">
        <v>16</v>
      </c>
      <c r="E10" s="21" t="s">
        <v>17</v>
      </c>
      <c r="F10" s="14"/>
    </row>
    <row r="11" spans="1:250" ht="19.25" customHeight="1">
      <c r="A11" s="19"/>
      <c r="B11" s="16"/>
      <c r="C11" s="16"/>
      <c r="D11" s="20" t="s">
        <v>16</v>
      </c>
      <c r="E11" s="21" t="s">
        <v>18</v>
      </c>
      <c r="F11" s="14"/>
    </row>
    <row r="12" spans="1:250" ht="19.25" customHeight="1">
      <c r="A12" s="19"/>
      <c r="B12" s="16"/>
      <c r="C12" s="16"/>
      <c r="D12" s="20" t="s">
        <v>16</v>
      </c>
      <c r="E12" s="21" t="s">
        <v>19</v>
      </c>
      <c r="F12" s="14"/>
    </row>
    <row r="13" spans="1:250" ht="19.25" customHeight="1">
      <c r="A13" s="19"/>
      <c r="B13" s="16"/>
      <c r="C13" s="16"/>
      <c r="D13" s="20" t="s">
        <v>20</v>
      </c>
      <c r="E13" s="21" t="s">
        <v>21</v>
      </c>
      <c r="F13" s="14"/>
    </row>
    <row r="14" spans="1:250" ht="19.25" customHeight="1">
      <c r="A14" s="19"/>
      <c r="B14" s="16"/>
      <c r="C14" s="16"/>
      <c r="D14" s="20" t="s">
        <v>22</v>
      </c>
      <c r="E14" s="21" t="s">
        <v>23</v>
      </c>
      <c r="F14" s="14"/>
    </row>
    <row r="15" spans="1:250" ht="19.25" customHeight="1">
      <c r="A15" s="19"/>
      <c r="B15" s="16"/>
      <c r="C15" s="16"/>
      <c r="D15" s="20" t="s">
        <v>24</v>
      </c>
      <c r="E15" s="21" t="s">
        <v>25</v>
      </c>
      <c r="F15" s="14"/>
    </row>
    <row r="16" spans="1:250" ht="19.25" customHeight="1">
      <c r="A16" s="19"/>
      <c r="B16" s="16"/>
      <c r="C16" s="16"/>
      <c r="D16" s="20" t="s">
        <v>24</v>
      </c>
      <c r="E16" s="21" t="s">
        <v>26</v>
      </c>
      <c r="F16" s="14"/>
    </row>
    <row r="17" spans="1:6" ht="19.25" customHeight="1">
      <c r="A17" s="19"/>
      <c r="B17" s="16"/>
      <c r="C17" s="16"/>
      <c r="D17" s="20" t="s">
        <v>24</v>
      </c>
      <c r="E17" s="21" t="s">
        <v>27</v>
      </c>
      <c r="F17" s="14"/>
    </row>
    <row r="18" spans="1:6" ht="19.25" customHeight="1">
      <c r="A18" s="19"/>
      <c r="B18" s="16"/>
      <c r="C18" s="16"/>
      <c r="D18" s="20" t="s">
        <v>28</v>
      </c>
      <c r="E18" s="21" t="s">
        <v>29</v>
      </c>
      <c r="F18" s="14"/>
    </row>
    <row r="19" spans="1:6" ht="19.25" customHeight="1">
      <c r="A19" s="19"/>
      <c r="B19" s="16"/>
      <c r="C19" s="16"/>
      <c r="D19" s="20" t="s">
        <v>30</v>
      </c>
      <c r="E19" s="21" t="s">
        <v>31</v>
      </c>
      <c r="F19" s="14"/>
    </row>
    <row r="20" spans="1:6" ht="19.25" customHeight="1">
      <c r="A20" s="19"/>
      <c r="B20" s="16"/>
      <c r="C20" s="16"/>
      <c r="D20" s="20" t="s">
        <v>30</v>
      </c>
      <c r="E20" s="21" t="s">
        <v>32</v>
      </c>
      <c r="F20" s="14"/>
    </row>
    <row r="21" spans="1:6" ht="19.25" customHeight="1">
      <c r="A21" s="19"/>
      <c r="B21" s="16"/>
      <c r="C21" s="16"/>
      <c r="D21" s="20" t="s">
        <v>30</v>
      </c>
      <c r="E21" s="21" t="s">
        <v>33</v>
      </c>
      <c r="F21" s="14"/>
    </row>
    <row r="22" spans="1:6" ht="19.25" customHeight="1">
      <c r="A22" s="19"/>
      <c r="B22" s="16"/>
      <c r="C22" s="16"/>
      <c r="D22" s="20" t="s">
        <v>34</v>
      </c>
      <c r="E22" s="21" t="s">
        <v>35</v>
      </c>
      <c r="F22" s="14"/>
    </row>
    <row r="23" spans="1:6" ht="19.25" customHeight="1">
      <c r="A23" s="19"/>
      <c r="B23" s="16"/>
      <c r="C23" s="16"/>
      <c r="D23" s="20" t="s">
        <v>34</v>
      </c>
      <c r="E23" s="21" t="s">
        <v>36</v>
      </c>
      <c r="F23" s="14"/>
    </row>
    <row r="24" spans="1:6" ht="34.5" customHeight="1">
      <c r="A24" s="19"/>
      <c r="B24" s="16"/>
      <c r="C24" s="16"/>
      <c r="D24" s="20" t="s">
        <v>37</v>
      </c>
      <c r="E24" s="21" t="s">
        <v>38</v>
      </c>
      <c r="F24" s="14"/>
    </row>
    <row r="25" spans="1:6" ht="34.5" customHeight="1">
      <c r="A25" s="19"/>
      <c r="B25" s="16"/>
      <c r="C25" s="16"/>
      <c r="D25" s="20" t="s">
        <v>37</v>
      </c>
      <c r="E25" s="21" t="s">
        <v>39</v>
      </c>
      <c r="F25" s="14"/>
    </row>
    <row r="26" spans="1:6" ht="19.25" customHeight="1">
      <c r="A26" s="19"/>
      <c r="B26" s="16"/>
      <c r="C26" s="16"/>
      <c r="D26" s="20" t="s">
        <v>40</v>
      </c>
      <c r="E26" s="21" t="s">
        <v>41</v>
      </c>
      <c r="F26" s="14"/>
    </row>
    <row r="27" spans="1:6" ht="19.25" customHeight="1">
      <c r="A27" s="19"/>
      <c r="B27" s="16"/>
      <c r="C27" s="16"/>
      <c r="D27" s="20" t="s">
        <v>42</v>
      </c>
      <c r="E27" s="21" t="s">
        <v>43</v>
      </c>
      <c r="F27" s="14"/>
    </row>
    <row r="28" spans="1:6" ht="34.5" customHeight="1">
      <c r="A28" s="15" t="s">
        <v>44</v>
      </c>
      <c r="B28" s="16">
        <v>9</v>
      </c>
      <c r="C28" s="16">
        <v>5</v>
      </c>
      <c r="D28" s="17"/>
      <c r="E28" s="18"/>
      <c r="F28" s="14"/>
    </row>
    <row r="29" spans="1:6" ht="19.25" customHeight="1">
      <c r="A29" s="19"/>
      <c r="B29" s="16"/>
      <c r="C29" s="16"/>
      <c r="D29" s="20" t="s">
        <v>45</v>
      </c>
      <c r="E29" s="21" t="s">
        <v>46</v>
      </c>
      <c r="F29" s="14"/>
    </row>
    <row r="30" spans="1:6" ht="19.25" customHeight="1">
      <c r="A30" s="19"/>
      <c r="B30" s="16"/>
      <c r="C30" s="16"/>
      <c r="D30" s="20" t="s">
        <v>47</v>
      </c>
      <c r="E30" s="21" t="s">
        <v>48</v>
      </c>
      <c r="F30" s="14"/>
    </row>
    <row r="31" spans="1:6" ht="19.25" customHeight="1">
      <c r="A31" s="19"/>
      <c r="B31" s="16"/>
      <c r="C31" s="16"/>
      <c r="D31" s="20" t="s">
        <v>47</v>
      </c>
      <c r="E31" s="21" t="s">
        <v>49</v>
      </c>
      <c r="F31" s="14"/>
    </row>
    <row r="32" spans="1:6" ht="19.25" customHeight="1">
      <c r="A32" s="19"/>
      <c r="B32" s="16"/>
      <c r="C32" s="16"/>
      <c r="D32" s="20" t="s">
        <v>47</v>
      </c>
      <c r="E32" s="21" t="s">
        <v>50</v>
      </c>
      <c r="F32" s="14"/>
    </row>
    <row r="33" spans="1:6" ht="19.25" customHeight="1">
      <c r="A33" s="19"/>
      <c r="B33" s="16"/>
      <c r="C33" s="16"/>
      <c r="D33" s="20" t="s">
        <v>47</v>
      </c>
      <c r="E33" s="21" t="s">
        <v>51</v>
      </c>
      <c r="F33" s="14"/>
    </row>
    <row r="34" spans="1:6" ht="19.25" customHeight="1">
      <c r="A34" s="19"/>
      <c r="B34" s="16"/>
      <c r="C34" s="16"/>
      <c r="D34" s="20" t="s">
        <v>52</v>
      </c>
      <c r="E34" s="21" t="s">
        <v>53</v>
      </c>
      <c r="F34" s="14"/>
    </row>
    <row r="35" spans="1:6" ht="19.25" customHeight="1">
      <c r="A35" s="19"/>
      <c r="B35" s="16"/>
      <c r="C35" s="16"/>
      <c r="D35" s="20" t="s">
        <v>52</v>
      </c>
      <c r="E35" s="21" t="s">
        <v>54</v>
      </c>
      <c r="F35" s="14"/>
    </row>
    <row r="36" spans="1:6" ht="19.25" customHeight="1">
      <c r="A36" s="19"/>
      <c r="B36" s="16"/>
      <c r="C36" s="16"/>
      <c r="D36" s="20" t="s">
        <v>55</v>
      </c>
      <c r="E36" s="21" t="s">
        <v>56</v>
      </c>
      <c r="F36" s="14"/>
    </row>
    <row r="37" spans="1:6" ht="19.25" customHeight="1">
      <c r="A37" s="19"/>
      <c r="B37" s="16"/>
      <c r="C37" s="16"/>
      <c r="D37" s="20" t="s">
        <v>57</v>
      </c>
      <c r="E37" s="21" t="s">
        <v>58</v>
      </c>
      <c r="F37" s="14"/>
    </row>
    <row r="38" spans="1:6" ht="16">
      <c r="A38" s="15" t="s">
        <v>59</v>
      </c>
      <c r="B38" s="16">
        <v>23</v>
      </c>
      <c r="C38" s="16">
        <v>15</v>
      </c>
      <c r="D38" s="17"/>
      <c r="E38" s="18"/>
      <c r="F38" s="14"/>
    </row>
    <row r="39" spans="1:6" ht="19.25" customHeight="1">
      <c r="A39" s="19"/>
      <c r="B39" s="16"/>
      <c r="C39" s="16"/>
      <c r="D39" s="20" t="s">
        <v>60</v>
      </c>
      <c r="E39" s="21" t="s">
        <v>61</v>
      </c>
      <c r="F39" s="14"/>
    </row>
    <row r="40" spans="1:6" ht="19.25" customHeight="1">
      <c r="A40" s="19"/>
      <c r="B40" s="16"/>
      <c r="C40" s="16"/>
      <c r="D40" s="20" t="s">
        <v>62</v>
      </c>
      <c r="E40" s="21" t="s">
        <v>63</v>
      </c>
      <c r="F40" s="14"/>
    </row>
    <row r="41" spans="1:6" ht="19.25" customHeight="1">
      <c r="A41" s="19"/>
      <c r="B41" s="16"/>
      <c r="C41" s="16"/>
      <c r="D41" s="20" t="s">
        <v>45</v>
      </c>
      <c r="E41" s="21" t="s">
        <v>46</v>
      </c>
      <c r="F41" s="14"/>
    </row>
    <row r="42" spans="1:6" ht="19.25" customHeight="1">
      <c r="A42" s="19"/>
      <c r="B42" s="16"/>
      <c r="C42" s="16"/>
      <c r="D42" s="20" t="s">
        <v>47</v>
      </c>
      <c r="E42" s="21" t="s">
        <v>48</v>
      </c>
      <c r="F42" s="14"/>
    </row>
    <row r="43" spans="1:6" ht="19.25" customHeight="1">
      <c r="A43" s="19"/>
      <c r="B43" s="16"/>
      <c r="C43" s="16"/>
      <c r="D43" s="20" t="s">
        <v>47</v>
      </c>
      <c r="E43" s="21" t="s">
        <v>49</v>
      </c>
      <c r="F43" s="14"/>
    </row>
    <row r="44" spans="1:6" ht="19.25" customHeight="1">
      <c r="A44" s="19"/>
      <c r="B44" s="16"/>
      <c r="C44" s="16"/>
      <c r="D44" s="20" t="s">
        <v>47</v>
      </c>
      <c r="E44" s="21" t="s">
        <v>50</v>
      </c>
      <c r="F44" s="14"/>
    </row>
    <row r="45" spans="1:6" ht="19.25" customHeight="1">
      <c r="A45" s="19"/>
      <c r="B45" s="16"/>
      <c r="C45" s="16"/>
      <c r="D45" s="20" t="s">
        <v>47</v>
      </c>
      <c r="E45" s="21" t="s">
        <v>51</v>
      </c>
      <c r="F45" s="14"/>
    </row>
    <row r="46" spans="1:6" ht="19.25" customHeight="1">
      <c r="A46" s="19"/>
      <c r="B46" s="16"/>
      <c r="C46" s="16"/>
      <c r="D46" s="20" t="s">
        <v>12</v>
      </c>
      <c r="E46" s="21" t="s">
        <v>13</v>
      </c>
      <c r="F46" s="14"/>
    </row>
    <row r="47" spans="1:6" ht="19.25" customHeight="1">
      <c r="A47" s="19"/>
      <c r="B47" s="16"/>
      <c r="C47" s="16"/>
      <c r="D47" s="20" t="s">
        <v>64</v>
      </c>
      <c r="E47" s="21" t="s">
        <v>65</v>
      </c>
      <c r="F47" s="14"/>
    </row>
    <row r="48" spans="1:6" ht="19.25" customHeight="1">
      <c r="A48" s="19"/>
      <c r="B48" s="16"/>
      <c r="C48" s="16"/>
      <c r="D48" s="20" t="s">
        <v>66</v>
      </c>
      <c r="E48" s="21" t="s">
        <v>67</v>
      </c>
      <c r="F48" s="14"/>
    </row>
    <row r="49" spans="1:6" ht="19.25" customHeight="1">
      <c r="A49" s="19"/>
      <c r="B49" s="16"/>
      <c r="C49" s="16"/>
      <c r="D49" s="20" t="s">
        <v>66</v>
      </c>
      <c r="E49" s="21" t="s">
        <v>68</v>
      </c>
      <c r="F49" s="14"/>
    </row>
    <row r="50" spans="1:6" ht="19.25" customHeight="1">
      <c r="A50" s="19"/>
      <c r="B50" s="16"/>
      <c r="C50" s="16"/>
      <c r="D50" s="20" t="s">
        <v>55</v>
      </c>
      <c r="E50" s="21" t="s">
        <v>56</v>
      </c>
      <c r="F50" s="14"/>
    </row>
    <row r="51" spans="1:6" ht="19.25" customHeight="1">
      <c r="A51" s="19"/>
      <c r="B51" s="16"/>
      <c r="C51" s="16"/>
      <c r="D51" s="20" t="s">
        <v>30</v>
      </c>
      <c r="E51" s="21" t="s">
        <v>31</v>
      </c>
      <c r="F51" s="14"/>
    </row>
    <row r="52" spans="1:6" ht="19.25" customHeight="1">
      <c r="A52" s="19"/>
      <c r="B52" s="16"/>
      <c r="C52" s="16"/>
      <c r="D52" s="20" t="s">
        <v>30</v>
      </c>
      <c r="E52" s="21" t="s">
        <v>32</v>
      </c>
      <c r="F52" s="14"/>
    </row>
    <row r="53" spans="1:6" ht="19.25" customHeight="1">
      <c r="A53" s="19"/>
      <c r="B53" s="16"/>
      <c r="C53" s="16"/>
      <c r="D53" s="20" t="s">
        <v>30</v>
      </c>
      <c r="E53" s="21" t="s">
        <v>33</v>
      </c>
      <c r="F53" s="14"/>
    </row>
    <row r="54" spans="1:6" ht="19.25" customHeight="1">
      <c r="A54" s="19"/>
      <c r="B54" s="16"/>
      <c r="C54" s="16"/>
      <c r="D54" s="20" t="s">
        <v>69</v>
      </c>
      <c r="E54" s="21" t="s">
        <v>70</v>
      </c>
      <c r="F54" s="14"/>
    </row>
    <row r="55" spans="1:6" ht="19.25" customHeight="1">
      <c r="A55" s="19"/>
      <c r="B55" s="16"/>
      <c r="C55" s="16"/>
      <c r="D55" s="20" t="s">
        <v>34</v>
      </c>
      <c r="E55" s="21" t="s">
        <v>35</v>
      </c>
      <c r="F55" s="14"/>
    </row>
    <row r="56" spans="1:6" ht="19.25" customHeight="1">
      <c r="A56" s="19"/>
      <c r="B56" s="16"/>
      <c r="C56" s="16"/>
      <c r="D56" s="20" t="s">
        <v>34</v>
      </c>
      <c r="E56" s="21" t="s">
        <v>36</v>
      </c>
      <c r="F56" s="14"/>
    </row>
    <row r="57" spans="1:6" ht="43.25" customHeight="1">
      <c r="A57" s="19"/>
      <c r="B57" s="16"/>
      <c r="C57" s="16"/>
      <c r="D57" s="20" t="s">
        <v>37</v>
      </c>
      <c r="E57" s="21" t="s">
        <v>38</v>
      </c>
      <c r="F57" s="14"/>
    </row>
    <row r="58" spans="1:6" ht="34.5" customHeight="1">
      <c r="A58" s="19"/>
      <c r="B58" s="16"/>
      <c r="C58" s="16"/>
      <c r="D58" s="20" t="s">
        <v>37</v>
      </c>
      <c r="E58" s="21" t="s">
        <v>39</v>
      </c>
      <c r="F58" s="14"/>
    </row>
    <row r="59" spans="1:6" ht="20" customHeight="1">
      <c r="A59" s="19"/>
      <c r="B59" s="16"/>
      <c r="C59" s="16"/>
      <c r="D59" s="20" t="s">
        <v>71</v>
      </c>
      <c r="E59" s="21" t="s">
        <v>72</v>
      </c>
      <c r="F59" s="14"/>
    </row>
    <row r="60" spans="1:6" ht="19.25" customHeight="1">
      <c r="A60" s="19"/>
      <c r="B60" s="16"/>
      <c r="C60" s="16"/>
      <c r="D60" s="20" t="s">
        <v>73</v>
      </c>
      <c r="E60" s="21" t="s">
        <v>74</v>
      </c>
      <c r="F60" s="14"/>
    </row>
    <row r="61" spans="1:6" ht="19.25" customHeight="1">
      <c r="A61" s="19"/>
      <c r="B61" s="16"/>
      <c r="C61" s="16"/>
      <c r="D61" s="20" t="s">
        <v>75</v>
      </c>
      <c r="E61" s="21" t="s">
        <v>76</v>
      </c>
      <c r="F61" s="14"/>
    </row>
    <row r="62" spans="1:6" ht="19.25" customHeight="1">
      <c r="A62" s="15" t="s">
        <v>77</v>
      </c>
      <c r="B62" s="16">
        <v>9</v>
      </c>
      <c r="C62" s="16">
        <v>5</v>
      </c>
      <c r="D62" s="17"/>
      <c r="E62" s="18"/>
      <c r="F62" s="14"/>
    </row>
    <row r="63" spans="1:6" ht="19.25" customHeight="1">
      <c r="A63" s="19"/>
      <c r="B63" s="16"/>
      <c r="C63" s="16"/>
      <c r="D63" s="20" t="s">
        <v>10</v>
      </c>
      <c r="E63" s="21" t="s">
        <v>11</v>
      </c>
      <c r="F63" s="14"/>
    </row>
    <row r="64" spans="1:6" ht="19.25" customHeight="1">
      <c r="A64" s="19"/>
      <c r="B64" s="16"/>
      <c r="C64" s="16"/>
      <c r="D64" s="20" t="s">
        <v>78</v>
      </c>
      <c r="E64" s="21" t="s">
        <v>79</v>
      </c>
      <c r="F64" s="14"/>
    </row>
    <row r="65" spans="1:6" ht="19.25" customHeight="1">
      <c r="A65" s="19"/>
      <c r="B65" s="16"/>
      <c r="C65" s="16"/>
      <c r="D65" s="20" t="s">
        <v>16</v>
      </c>
      <c r="E65" s="21" t="s">
        <v>17</v>
      </c>
      <c r="F65" s="14"/>
    </row>
    <row r="66" spans="1:6" ht="19.25" customHeight="1">
      <c r="A66" s="19"/>
      <c r="B66" s="16"/>
      <c r="C66" s="16"/>
      <c r="D66" s="20" t="s">
        <v>16</v>
      </c>
      <c r="E66" s="21" t="s">
        <v>18</v>
      </c>
      <c r="F66" s="14"/>
    </row>
    <row r="67" spans="1:6" ht="19.25" customHeight="1">
      <c r="A67" s="19"/>
      <c r="B67" s="16"/>
      <c r="C67" s="16"/>
      <c r="D67" s="20" t="s">
        <v>16</v>
      </c>
      <c r="E67" s="21" t="s">
        <v>19</v>
      </c>
      <c r="F67" s="14"/>
    </row>
    <row r="68" spans="1:6" ht="19.25" customHeight="1">
      <c r="A68" s="19"/>
      <c r="B68" s="16"/>
      <c r="C68" s="16"/>
      <c r="D68" s="20" t="s">
        <v>24</v>
      </c>
      <c r="E68" s="21" t="s">
        <v>25</v>
      </c>
      <c r="F68" s="14"/>
    </row>
    <row r="69" spans="1:6" ht="19.25" customHeight="1">
      <c r="A69" s="19"/>
      <c r="B69" s="16"/>
      <c r="C69" s="16"/>
      <c r="D69" s="20" t="s">
        <v>24</v>
      </c>
      <c r="E69" s="21" t="s">
        <v>26</v>
      </c>
      <c r="F69" s="14"/>
    </row>
    <row r="70" spans="1:6" ht="19.25" customHeight="1">
      <c r="A70" s="19"/>
      <c r="B70" s="16"/>
      <c r="C70" s="16"/>
      <c r="D70" s="20" t="s">
        <v>24</v>
      </c>
      <c r="E70" s="21" t="s">
        <v>27</v>
      </c>
      <c r="F70" s="14"/>
    </row>
    <row r="71" spans="1:6" ht="19.25" customHeight="1">
      <c r="A71" s="19"/>
      <c r="B71" s="16"/>
      <c r="C71" s="16"/>
      <c r="D71" s="20" t="s">
        <v>42</v>
      </c>
      <c r="E71" s="21" t="s">
        <v>43</v>
      </c>
      <c r="F71" s="14"/>
    </row>
    <row r="72" spans="1:6" ht="19.25" customHeight="1">
      <c r="A72" s="15" t="s">
        <v>80</v>
      </c>
      <c r="B72" s="16">
        <v>13</v>
      </c>
      <c r="C72" s="16">
        <v>9</v>
      </c>
      <c r="D72" s="17"/>
      <c r="E72" s="18"/>
      <c r="F72" s="14"/>
    </row>
    <row r="73" spans="1:6" ht="19.25" customHeight="1">
      <c r="A73" s="19"/>
      <c r="B73" s="16"/>
      <c r="C73" s="16"/>
      <c r="D73" s="20" t="s">
        <v>78</v>
      </c>
      <c r="E73" s="21" t="s">
        <v>79</v>
      </c>
      <c r="F73" s="14"/>
    </row>
    <row r="74" spans="1:6" ht="19.25" customHeight="1">
      <c r="A74" s="19"/>
      <c r="B74" s="16"/>
      <c r="C74" s="16"/>
      <c r="D74" s="20" t="s">
        <v>12</v>
      </c>
      <c r="E74" s="21" t="s">
        <v>13</v>
      </c>
      <c r="F74" s="14"/>
    </row>
    <row r="75" spans="1:6" ht="19.25" customHeight="1">
      <c r="A75" s="19"/>
      <c r="B75" s="16"/>
      <c r="C75" s="16"/>
      <c r="D75" s="20" t="s">
        <v>28</v>
      </c>
      <c r="E75" s="21" t="s">
        <v>29</v>
      </c>
      <c r="F75" s="14"/>
    </row>
    <row r="76" spans="1:6" ht="19.25" customHeight="1">
      <c r="A76" s="19"/>
      <c r="B76" s="16"/>
      <c r="C76" s="16"/>
      <c r="D76" s="20" t="s">
        <v>55</v>
      </c>
      <c r="E76" s="21" t="s">
        <v>56</v>
      </c>
      <c r="F76" s="14"/>
    </row>
    <row r="77" spans="1:6" ht="19.25" customHeight="1">
      <c r="A77" s="19"/>
      <c r="B77" s="16"/>
      <c r="C77" s="16"/>
      <c r="D77" s="20" t="s">
        <v>30</v>
      </c>
      <c r="E77" s="21" t="s">
        <v>31</v>
      </c>
      <c r="F77" s="14"/>
    </row>
    <row r="78" spans="1:6" ht="19.25" customHeight="1">
      <c r="A78" s="19"/>
      <c r="B78" s="16"/>
      <c r="C78" s="16"/>
      <c r="D78" s="20" t="s">
        <v>30</v>
      </c>
      <c r="E78" s="21" t="s">
        <v>32</v>
      </c>
      <c r="F78" s="14"/>
    </row>
    <row r="79" spans="1:6" ht="19.25" customHeight="1">
      <c r="A79" s="19"/>
      <c r="B79" s="16"/>
      <c r="C79" s="16"/>
      <c r="D79" s="20" t="s">
        <v>30</v>
      </c>
      <c r="E79" s="21" t="s">
        <v>33</v>
      </c>
      <c r="F79" s="14"/>
    </row>
    <row r="80" spans="1:6" ht="19.25" customHeight="1">
      <c r="A80" s="19"/>
      <c r="B80" s="16"/>
      <c r="C80" s="16"/>
      <c r="D80" s="20" t="s">
        <v>69</v>
      </c>
      <c r="E80" s="21" t="s">
        <v>70</v>
      </c>
      <c r="F80" s="14"/>
    </row>
    <row r="81" spans="1:6" ht="19.25" customHeight="1">
      <c r="A81" s="19"/>
      <c r="B81" s="16"/>
      <c r="C81" s="16"/>
      <c r="D81" s="20" t="s">
        <v>34</v>
      </c>
      <c r="E81" s="21" t="s">
        <v>35</v>
      </c>
      <c r="F81" s="14"/>
    </row>
    <row r="82" spans="1:6" ht="19.25" customHeight="1">
      <c r="A82" s="19"/>
      <c r="B82" s="16"/>
      <c r="C82" s="16"/>
      <c r="D82" s="20" t="s">
        <v>34</v>
      </c>
      <c r="E82" s="21" t="s">
        <v>36</v>
      </c>
      <c r="F82" s="14"/>
    </row>
    <row r="83" spans="1:6" ht="19.25" customHeight="1">
      <c r="A83" s="19"/>
      <c r="B83" s="16"/>
      <c r="C83" s="16"/>
      <c r="D83" s="20" t="s">
        <v>37</v>
      </c>
      <c r="E83" s="21" t="s">
        <v>38</v>
      </c>
      <c r="F83" s="14"/>
    </row>
    <row r="84" spans="1:6" ht="19.25" customHeight="1">
      <c r="A84" s="19"/>
      <c r="B84" s="16"/>
      <c r="C84" s="16"/>
      <c r="D84" s="20" t="s">
        <v>37</v>
      </c>
      <c r="E84" s="21" t="s">
        <v>39</v>
      </c>
      <c r="F84" s="14"/>
    </row>
    <row r="85" spans="1:6" ht="19.25" customHeight="1">
      <c r="A85" s="19"/>
      <c r="B85" s="16"/>
      <c r="C85" s="16"/>
      <c r="D85" s="20" t="s">
        <v>40</v>
      </c>
      <c r="E85" s="21" t="s">
        <v>41</v>
      </c>
      <c r="F85" s="14"/>
    </row>
    <row r="86" spans="1:6" ht="19.25" customHeight="1">
      <c r="A86" s="15" t="s">
        <v>81</v>
      </c>
      <c r="B86" s="16">
        <v>11</v>
      </c>
      <c r="C86" s="16">
        <v>7</v>
      </c>
      <c r="D86" s="17"/>
      <c r="E86" s="18"/>
      <c r="F86" s="14"/>
    </row>
    <row r="87" spans="1:6" ht="19.25" customHeight="1">
      <c r="A87" s="19"/>
      <c r="B87" s="16"/>
      <c r="C87" s="16"/>
      <c r="D87" s="20" t="s">
        <v>10</v>
      </c>
      <c r="E87" s="21" t="s">
        <v>11</v>
      </c>
      <c r="F87" s="14"/>
    </row>
    <row r="88" spans="1:6" ht="19.25" customHeight="1">
      <c r="A88" s="19"/>
      <c r="B88" s="16"/>
      <c r="C88" s="16"/>
      <c r="D88" s="20" t="s">
        <v>16</v>
      </c>
      <c r="E88" s="21" t="s">
        <v>17</v>
      </c>
      <c r="F88" s="14"/>
    </row>
    <row r="89" spans="1:6" ht="19.25" customHeight="1">
      <c r="A89" s="19"/>
      <c r="B89" s="16"/>
      <c r="C89" s="16"/>
      <c r="D89" s="20" t="s">
        <v>16</v>
      </c>
      <c r="E89" s="21" t="s">
        <v>18</v>
      </c>
      <c r="F89" s="14"/>
    </row>
    <row r="90" spans="1:6" ht="19.25" customHeight="1">
      <c r="A90" s="19"/>
      <c r="B90" s="16"/>
      <c r="C90" s="16"/>
      <c r="D90" s="20" t="s">
        <v>16</v>
      </c>
      <c r="E90" s="21" t="s">
        <v>19</v>
      </c>
      <c r="F90" s="14"/>
    </row>
    <row r="91" spans="1:6" ht="19.25" customHeight="1">
      <c r="A91" s="19"/>
      <c r="B91" s="16"/>
      <c r="C91" s="16"/>
      <c r="D91" s="20" t="s">
        <v>82</v>
      </c>
      <c r="E91" s="21" t="s">
        <v>83</v>
      </c>
      <c r="F91" s="14"/>
    </row>
    <row r="92" spans="1:6" ht="19.25" customHeight="1">
      <c r="A92" s="19"/>
      <c r="B92" s="16"/>
      <c r="C92" s="16"/>
      <c r="D92" s="20" t="s">
        <v>20</v>
      </c>
      <c r="E92" s="21" t="s">
        <v>21</v>
      </c>
      <c r="F92" s="14"/>
    </row>
    <row r="93" spans="1:6" ht="19.25" customHeight="1">
      <c r="A93" s="19"/>
      <c r="B93" s="16"/>
      <c r="C93" s="16"/>
      <c r="D93" s="20" t="s">
        <v>84</v>
      </c>
      <c r="E93" s="21" t="s">
        <v>85</v>
      </c>
      <c r="F93" s="14"/>
    </row>
    <row r="94" spans="1:6" ht="19.25" customHeight="1">
      <c r="A94" s="19"/>
      <c r="B94" s="16"/>
      <c r="C94" s="16"/>
      <c r="D94" s="20" t="s">
        <v>84</v>
      </c>
      <c r="E94" s="21" t="s">
        <v>86</v>
      </c>
      <c r="F94" s="14"/>
    </row>
    <row r="95" spans="1:6" ht="19.25" customHeight="1">
      <c r="A95" s="19"/>
      <c r="B95" s="16"/>
      <c r="C95" s="16"/>
      <c r="D95" s="20" t="s">
        <v>87</v>
      </c>
      <c r="E95" s="21" t="s">
        <v>88</v>
      </c>
      <c r="F95" s="14"/>
    </row>
    <row r="96" spans="1:6" ht="19.25" customHeight="1">
      <c r="A96" s="19"/>
      <c r="B96" s="16"/>
      <c r="C96" s="16"/>
      <c r="D96" s="20" t="s">
        <v>87</v>
      </c>
      <c r="E96" s="21" t="s">
        <v>89</v>
      </c>
      <c r="F96" s="14"/>
    </row>
    <row r="97" spans="1:6" ht="19.25" customHeight="1">
      <c r="A97" s="19"/>
      <c r="B97" s="16"/>
      <c r="C97" s="16"/>
      <c r="D97" s="20" t="s">
        <v>90</v>
      </c>
      <c r="E97" s="21" t="s">
        <v>91</v>
      </c>
      <c r="F97" s="14"/>
    </row>
    <row r="98" spans="1:6" ht="19.25" customHeight="1">
      <c r="A98" s="15" t="s">
        <v>92</v>
      </c>
      <c r="B98" s="16">
        <v>7</v>
      </c>
      <c r="C98" s="16">
        <v>5</v>
      </c>
      <c r="D98" s="17"/>
      <c r="E98" s="18"/>
      <c r="F98" s="14"/>
    </row>
    <row r="99" spans="1:6" ht="19.25" customHeight="1">
      <c r="A99" s="19"/>
      <c r="B99" s="16"/>
      <c r="C99" s="16"/>
      <c r="D99" s="20" t="s">
        <v>93</v>
      </c>
      <c r="E99" s="21" t="s">
        <v>94</v>
      </c>
      <c r="F99" s="14"/>
    </row>
    <row r="100" spans="1:6" ht="19.25" customHeight="1">
      <c r="A100" s="19"/>
      <c r="B100" s="16"/>
      <c r="C100" s="16"/>
      <c r="D100" s="20" t="s">
        <v>20</v>
      </c>
      <c r="E100" s="21" t="s">
        <v>21</v>
      </c>
      <c r="F100" s="14"/>
    </row>
    <row r="101" spans="1:6" ht="19.25" customHeight="1">
      <c r="A101" s="19"/>
      <c r="B101" s="16"/>
      <c r="C101" s="16"/>
      <c r="D101" s="20" t="s">
        <v>95</v>
      </c>
      <c r="E101" s="21" t="s">
        <v>96</v>
      </c>
      <c r="F101" s="14"/>
    </row>
    <row r="102" spans="1:6" ht="19.25" customHeight="1">
      <c r="A102" s="19"/>
      <c r="B102" s="16"/>
      <c r="C102" s="16"/>
      <c r="D102" s="20" t="s">
        <v>24</v>
      </c>
      <c r="E102" s="21" t="s">
        <v>25</v>
      </c>
      <c r="F102" s="14"/>
    </row>
    <row r="103" spans="1:6" ht="19.25" customHeight="1">
      <c r="A103" s="19"/>
      <c r="B103" s="16"/>
      <c r="C103" s="16"/>
      <c r="D103" s="20" t="s">
        <v>24</v>
      </c>
      <c r="E103" s="21" t="s">
        <v>26</v>
      </c>
      <c r="F103" s="14"/>
    </row>
    <row r="104" spans="1:6" ht="19.25" customHeight="1">
      <c r="A104" s="19"/>
      <c r="B104" s="16"/>
      <c r="C104" s="16"/>
      <c r="D104" s="20" t="s">
        <v>24</v>
      </c>
      <c r="E104" s="21" t="s">
        <v>27</v>
      </c>
      <c r="F104" s="14"/>
    </row>
    <row r="105" spans="1:6" ht="19.25" customHeight="1">
      <c r="A105" s="19"/>
      <c r="B105" s="16"/>
      <c r="C105" s="16"/>
      <c r="D105" s="20" t="s">
        <v>97</v>
      </c>
      <c r="E105" s="21" t="s">
        <v>98</v>
      </c>
      <c r="F105" s="14"/>
    </row>
    <row r="106" spans="1:6" ht="19.25" customHeight="1">
      <c r="A106" s="15" t="s">
        <v>99</v>
      </c>
      <c r="B106" s="16">
        <v>6</v>
      </c>
      <c r="C106" s="16">
        <v>4</v>
      </c>
      <c r="D106" s="17"/>
      <c r="E106" s="18"/>
      <c r="F106" s="14"/>
    </row>
    <row r="107" spans="1:6" ht="19.25" customHeight="1">
      <c r="A107" s="19"/>
      <c r="B107" s="16"/>
      <c r="C107" s="16"/>
      <c r="D107" s="20" t="s">
        <v>10</v>
      </c>
      <c r="E107" s="21" t="s">
        <v>11</v>
      </c>
      <c r="F107" s="14"/>
    </row>
    <row r="108" spans="1:6" ht="19.25" customHeight="1">
      <c r="A108" s="19"/>
      <c r="B108" s="16"/>
      <c r="C108" s="16"/>
      <c r="D108" s="20" t="s">
        <v>78</v>
      </c>
      <c r="E108" s="21" t="s">
        <v>79</v>
      </c>
      <c r="F108" s="14"/>
    </row>
    <row r="109" spans="1:6" ht="19.25" customHeight="1">
      <c r="A109" s="19"/>
      <c r="B109" s="16"/>
      <c r="C109" s="16"/>
      <c r="D109" s="20" t="s">
        <v>24</v>
      </c>
      <c r="E109" s="21" t="s">
        <v>25</v>
      </c>
      <c r="F109" s="14"/>
    </row>
    <row r="110" spans="1:6" ht="19.25" customHeight="1">
      <c r="A110" s="19"/>
      <c r="B110" s="16"/>
      <c r="C110" s="16"/>
      <c r="D110" s="20" t="s">
        <v>24</v>
      </c>
      <c r="E110" s="21" t="s">
        <v>26</v>
      </c>
      <c r="F110" s="14"/>
    </row>
    <row r="111" spans="1:6" ht="19.25" customHeight="1">
      <c r="A111" s="19"/>
      <c r="B111" s="16"/>
      <c r="C111" s="16"/>
      <c r="D111" s="20" t="s">
        <v>24</v>
      </c>
      <c r="E111" s="21" t="s">
        <v>27</v>
      </c>
      <c r="F111" s="14"/>
    </row>
    <row r="112" spans="1:6" ht="19.25" customHeight="1">
      <c r="A112" s="19"/>
      <c r="B112" s="16"/>
      <c r="C112" s="16"/>
      <c r="D112" s="20" t="s">
        <v>100</v>
      </c>
      <c r="E112" s="21" t="s">
        <v>101</v>
      </c>
      <c r="F112" s="14"/>
    </row>
    <row r="113" spans="1:6" ht="19.25" customHeight="1">
      <c r="A113" s="15" t="s">
        <v>102</v>
      </c>
      <c r="B113" s="16">
        <v>11</v>
      </c>
      <c r="C113" s="16">
        <v>6</v>
      </c>
      <c r="D113" s="17"/>
      <c r="E113" s="18"/>
      <c r="F113" s="14"/>
    </row>
    <row r="114" spans="1:6" ht="19.25" customHeight="1">
      <c r="A114" s="19"/>
      <c r="B114" s="16"/>
      <c r="C114" s="16"/>
      <c r="D114" s="22" t="s">
        <v>103</v>
      </c>
      <c r="E114" s="23" t="s">
        <v>104</v>
      </c>
      <c r="F114" s="14"/>
    </row>
    <row r="115" spans="1:6" ht="19.25" customHeight="1">
      <c r="A115" s="19"/>
      <c r="B115" s="16"/>
      <c r="C115" s="16"/>
      <c r="D115" s="22" t="s">
        <v>105</v>
      </c>
      <c r="E115" s="23" t="s">
        <v>106</v>
      </c>
      <c r="F115" s="14"/>
    </row>
    <row r="116" spans="1:6" ht="19.25" customHeight="1">
      <c r="A116" s="19"/>
      <c r="B116" s="16"/>
      <c r="C116" s="16"/>
      <c r="D116" s="22" t="s">
        <v>105</v>
      </c>
      <c r="E116" s="23" t="s">
        <v>107</v>
      </c>
      <c r="F116" s="14"/>
    </row>
    <row r="117" spans="1:6" ht="19.25" customHeight="1">
      <c r="A117" s="19"/>
      <c r="B117" s="16"/>
      <c r="C117" s="16"/>
      <c r="D117" s="22" t="s">
        <v>105</v>
      </c>
      <c r="E117" s="23" t="s">
        <v>108</v>
      </c>
      <c r="F117" s="14"/>
    </row>
    <row r="118" spans="1:6" ht="19.25" customHeight="1">
      <c r="A118" s="19"/>
      <c r="B118" s="16"/>
      <c r="C118" s="16"/>
      <c r="D118" s="22" t="s">
        <v>105</v>
      </c>
      <c r="E118" s="23" t="s">
        <v>109</v>
      </c>
      <c r="F118" s="14"/>
    </row>
    <row r="119" spans="1:6" ht="19.25" customHeight="1">
      <c r="A119" s="19"/>
      <c r="B119" s="16"/>
      <c r="C119" s="16"/>
      <c r="D119" s="22" t="s">
        <v>110</v>
      </c>
      <c r="E119" s="23" t="s">
        <v>111</v>
      </c>
      <c r="F119" s="14"/>
    </row>
    <row r="120" spans="1:6" ht="19.25" customHeight="1">
      <c r="A120" s="19"/>
      <c r="B120" s="16"/>
      <c r="C120" s="16"/>
      <c r="D120" s="22" t="s">
        <v>112</v>
      </c>
      <c r="E120" s="23" t="s">
        <v>113</v>
      </c>
      <c r="F120" s="14"/>
    </row>
    <row r="121" spans="1:6" ht="19.25" customHeight="1">
      <c r="A121" s="19"/>
      <c r="B121" s="16"/>
      <c r="C121" s="16"/>
      <c r="D121" s="22" t="s">
        <v>112</v>
      </c>
      <c r="E121" s="23" t="s">
        <v>114</v>
      </c>
      <c r="F121" s="14"/>
    </row>
    <row r="122" spans="1:6" ht="19.25" customHeight="1">
      <c r="A122" s="19"/>
      <c r="B122" s="16"/>
      <c r="C122" s="16"/>
      <c r="D122" s="22" t="s">
        <v>115</v>
      </c>
      <c r="E122" s="23" t="s">
        <v>116</v>
      </c>
      <c r="F122" s="14"/>
    </row>
    <row r="123" spans="1:6" ht="19.25" customHeight="1">
      <c r="A123" s="19"/>
      <c r="B123" s="16"/>
      <c r="C123" s="16"/>
      <c r="D123" s="22" t="s">
        <v>52</v>
      </c>
      <c r="E123" s="23" t="s">
        <v>53</v>
      </c>
      <c r="F123" s="14"/>
    </row>
    <row r="124" spans="1:6" ht="19.25" customHeight="1">
      <c r="A124" s="19"/>
      <c r="B124" s="16"/>
      <c r="C124" s="16"/>
      <c r="D124" s="22" t="s">
        <v>52</v>
      </c>
      <c r="E124" s="23" t="s">
        <v>54</v>
      </c>
      <c r="F124" s="14"/>
    </row>
    <row r="125" spans="1:6" ht="19.25" customHeight="1">
      <c r="A125" s="15" t="s">
        <v>117</v>
      </c>
      <c r="B125" s="16">
        <v>11</v>
      </c>
      <c r="C125" s="16">
        <v>6</v>
      </c>
      <c r="D125" s="17"/>
      <c r="E125" s="18"/>
      <c r="F125" s="14"/>
    </row>
    <row r="126" spans="1:6" ht="19.25" customHeight="1">
      <c r="A126" s="19"/>
      <c r="B126" s="16"/>
      <c r="C126" s="16"/>
      <c r="D126" s="20" t="s">
        <v>118</v>
      </c>
      <c r="E126" s="21" t="s">
        <v>119</v>
      </c>
      <c r="F126" s="14"/>
    </row>
    <row r="127" spans="1:6" ht="19.25" customHeight="1">
      <c r="A127" s="19"/>
      <c r="B127" s="16"/>
      <c r="C127" s="16"/>
      <c r="D127" s="20" t="s">
        <v>120</v>
      </c>
      <c r="E127" s="21" t="s">
        <v>121</v>
      </c>
      <c r="F127" s="14"/>
    </row>
    <row r="128" spans="1:6" ht="19.25" customHeight="1">
      <c r="A128" s="19"/>
      <c r="B128" s="16"/>
      <c r="C128" s="16"/>
      <c r="D128" s="20" t="s">
        <v>122</v>
      </c>
      <c r="E128" s="21" t="s">
        <v>123</v>
      </c>
      <c r="F128" s="14"/>
    </row>
    <row r="129" spans="1:6" ht="19.25" customHeight="1">
      <c r="A129" s="19"/>
      <c r="B129" s="16"/>
      <c r="C129" s="16"/>
      <c r="D129" s="20" t="s">
        <v>122</v>
      </c>
      <c r="E129" s="21" t="s">
        <v>124</v>
      </c>
      <c r="F129" s="14"/>
    </row>
    <row r="130" spans="1:6" ht="19.25" customHeight="1">
      <c r="A130" s="19"/>
      <c r="B130" s="16"/>
      <c r="C130" s="16"/>
      <c r="D130" s="20" t="s">
        <v>122</v>
      </c>
      <c r="E130" s="21" t="s">
        <v>125</v>
      </c>
      <c r="F130" s="14"/>
    </row>
    <row r="131" spans="1:6" ht="19.25" customHeight="1">
      <c r="A131" s="19"/>
      <c r="B131" s="16"/>
      <c r="C131" s="16"/>
      <c r="D131" s="20" t="s">
        <v>122</v>
      </c>
      <c r="E131" s="21" t="s">
        <v>126</v>
      </c>
      <c r="F131" s="14"/>
    </row>
    <row r="132" spans="1:6" ht="19.25" customHeight="1">
      <c r="A132" s="19"/>
      <c r="B132" s="16"/>
      <c r="C132" s="16"/>
      <c r="D132" s="20" t="s">
        <v>115</v>
      </c>
      <c r="E132" s="21" t="s">
        <v>116</v>
      </c>
      <c r="F132" s="14"/>
    </row>
    <row r="133" spans="1:6" ht="19.25" customHeight="1">
      <c r="A133" s="19"/>
      <c r="B133" s="16"/>
      <c r="C133" s="16"/>
      <c r="D133" s="20" t="s">
        <v>52</v>
      </c>
      <c r="E133" s="21" t="s">
        <v>53</v>
      </c>
      <c r="F133" s="14"/>
    </row>
    <row r="134" spans="1:6" ht="19.25" customHeight="1">
      <c r="A134" s="19"/>
      <c r="B134" s="16"/>
      <c r="C134" s="16"/>
      <c r="D134" s="20" t="s">
        <v>52</v>
      </c>
      <c r="E134" s="21" t="s">
        <v>54</v>
      </c>
      <c r="F134" s="14"/>
    </row>
    <row r="135" spans="1:6" ht="19.25" customHeight="1">
      <c r="A135" s="19"/>
      <c r="B135" s="16"/>
      <c r="C135" s="16"/>
      <c r="D135" s="20" t="s">
        <v>127</v>
      </c>
      <c r="E135" s="21" t="s">
        <v>128</v>
      </c>
      <c r="F135" s="14"/>
    </row>
    <row r="136" spans="1:6" ht="19.25" customHeight="1">
      <c r="A136" s="19"/>
      <c r="B136" s="16"/>
      <c r="C136" s="16"/>
      <c r="D136" s="20" t="s">
        <v>127</v>
      </c>
      <c r="E136" s="21" t="s">
        <v>129</v>
      </c>
      <c r="F136" s="14"/>
    </row>
    <row r="137" spans="1:6" ht="19.25" customHeight="1">
      <c r="A137" s="15" t="s">
        <v>130</v>
      </c>
      <c r="B137" s="16">
        <v>7</v>
      </c>
      <c r="C137" s="16">
        <v>6</v>
      </c>
      <c r="D137" s="17"/>
      <c r="E137" s="18"/>
      <c r="F137" s="14"/>
    </row>
    <row r="138" spans="1:6" ht="19.25" customHeight="1">
      <c r="A138" s="19"/>
      <c r="B138" s="16"/>
      <c r="C138" s="16"/>
      <c r="D138" s="20" t="s">
        <v>131</v>
      </c>
      <c r="E138" s="21" t="s">
        <v>132</v>
      </c>
      <c r="F138" s="14"/>
    </row>
    <row r="139" spans="1:6" ht="19.25" customHeight="1">
      <c r="A139" s="19"/>
      <c r="B139" s="16"/>
      <c r="C139" s="16"/>
      <c r="D139" s="20" t="s">
        <v>131</v>
      </c>
      <c r="E139" s="21" t="s">
        <v>133</v>
      </c>
      <c r="F139" s="14"/>
    </row>
    <row r="140" spans="1:6" ht="19.25" customHeight="1">
      <c r="A140" s="19"/>
      <c r="B140" s="16"/>
      <c r="C140" s="16"/>
      <c r="D140" s="20" t="s">
        <v>134</v>
      </c>
      <c r="E140" s="21" t="s">
        <v>135</v>
      </c>
      <c r="F140" s="14"/>
    </row>
    <row r="141" spans="1:6" ht="19.25" customHeight="1">
      <c r="A141" s="19"/>
      <c r="B141" s="16"/>
      <c r="C141" s="16"/>
      <c r="D141" s="20" t="s">
        <v>136</v>
      </c>
      <c r="E141" s="21" t="s">
        <v>137</v>
      </c>
      <c r="F141" s="14"/>
    </row>
    <row r="142" spans="1:6" ht="19.25" customHeight="1">
      <c r="A142" s="19"/>
      <c r="B142" s="16"/>
      <c r="C142" s="16"/>
      <c r="D142" s="20" t="s">
        <v>12</v>
      </c>
      <c r="E142" s="21" t="s">
        <v>13</v>
      </c>
      <c r="F142" s="14"/>
    </row>
    <row r="143" spans="1:6" ht="19.25" customHeight="1">
      <c r="A143" s="19"/>
      <c r="B143" s="16"/>
      <c r="C143" s="16"/>
      <c r="D143" s="20" t="s">
        <v>138</v>
      </c>
      <c r="E143" s="21" t="s">
        <v>139</v>
      </c>
      <c r="F143" s="14"/>
    </row>
    <row r="144" spans="1:6" ht="19.25" customHeight="1">
      <c r="A144" s="19"/>
      <c r="B144" s="16"/>
      <c r="C144" s="16"/>
      <c r="D144" s="20" t="s">
        <v>140</v>
      </c>
      <c r="E144" s="21" t="s">
        <v>141</v>
      </c>
      <c r="F144" s="14"/>
    </row>
    <row r="145" spans="1:6" ht="19.25" customHeight="1">
      <c r="A145" s="15" t="s">
        <v>142</v>
      </c>
      <c r="B145" s="16">
        <v>24</v>
      </c>
      <c r="C145" s="16">
        <v>23</v>
      </c>
      <c r="D145" s="17"/>
      <c r="E145" s="18"/>
      <c r="F145" s="14"/>
    </row>
    <row r="146" spans="1:6" ht="19.25" customHeight="1">
      <c r="A146" s="19"/>
      <c r="B146" s="16"/>
      <c r="C146" s="16"/>
      <c r="D146" s="20" t="s">
        <v>143</v>
      </c>
      <c r="E146" s="21" t="s">
        <v>144</v>
      </c>
      <c r="F146" s="14"/>
    </row>
    <row r="147" spans="1:6" ht="19.25" customHeight="1">
      <c r="A147" s="19"/>
      <c r="B147" s="16"/>
      <c r="C147" s="16"/>
      <c r="D147" s="20" t="s">
        <v>145</v>
      </c>
      <c r="E147" s="21" t="s">
        <v>146</v>
      </c>
      <c r="F147" s="14"/>
    </row>
    <row r="148" spans="1:6" ht="19.25" customHeight="1">
      <c r="A148" s="19"/>
      <c r="B148" s="16"/>
      <c r="C148" s="16"/>
      <c r="D148" s="20" t="s">
        <v>147</v>
      </c>
      <c r="E148" s="21" t="s">
        <v>148</v>
      </c>
      <c r="F148" s="14"/>
    </row>
    <row r="149" spans="1:6" ht="19.25" customHeight="1">
      <c r="A149" s="19"/>
      <c r="B149" s="16"/>
      <c r="C149" s="16"/>
      <c r="D149" s="20" t="s">
        <v>149</v>
      </c>
      <c r="E149" s="21" t="s">
        <v>150</v>
      </c>
      <c r="F149" s="14"/>
    </row>
    <row r="150" spans="1:6" ht="19.25" customHeight="1">
      <c r="A150" s="19"/>
      <c r="B150" s="16"/>
      <c r="C150" s="16"/>
      <c r="D150" s="20" t="s">
        <v>151</v>
      </c>
      <c r="E150" s="21" t="s">
        <v>152</v>
      </c>
      <c r="F150" s="14"/>
    </row>
    <row r="151" spans="1:6" ht="19.25" customHeight="1">
      <c r="A151" s="19"/>
      <c r="B151" s="16"/>
      <c r="C151" s="16"/>
      <c r="D151" s="20" t="s">
        <v>153</v>
      </c>
      <c r="E151" s="21" t="s">
        <v>154</v>
      </c>
      <c r="F151" s="14"/>
    </row>
    <row r="152" spans="1:6" ht="19.25" customHeight="1">
      <c r="A152" s="19"/>
      <c r="B152" s="16"/>
      <c r="C152" s="16"/>
      <c r="D152" s="20" t="s">
        <v>155</v>
      </c>
      <c r="E152" s="21" t="s">
        <v>156</v>
      </c>
      <c r="F152" s="14"/>
    </row>
    <row r="153" spans="1:6" ht="19.25" customHeight="1">
      <c r="A153" s="19"/>
      <c r="B153" s="16"/>
      <c r="C153" s="16"/>
      <c r="D153" s="20" t="s">
        <v>157</v>
      </c>
      <c r="E153" s="21" t="s">
        <v>158</v>
      </c>
      <c r="F153" s="14"/>
    </row>
    <row r="154" spans="1:6" ht="19.25" customHeight="1">
      <c r="A154" s="19"/>
      <c r="B154" s="16"/>
      <c r="C154" s="16"/>
      <c r="D154" s="20" t="s">
        <v>159</v>
      </c>
      <c r="E154" s="21" t="s">
        <v>160</v>
      </c>
      <c r="F154" s="14"/>
    </row>
    <row r="155" spans="1:6" ht="19.25" customHeight="1">
      <c r="A155" s="19"/>
      <c r="B155" s="16"/>
      <c r="C155" s="16"/>
      <c r="D155" s="20" t="s">
        <v>161</v>
      </c>
      <c r="E155" s="21" t="s">
        <v>162</v>
      </c>
      <c r="F155" s="14"/>
    </row>
    <row r="156" spans="1:6" ht="19.25" customHeight="1">
      <c r="A156" s="19"/>
      <c r="B156" s="16"/>
      <c r="C156" s="16"/>
      <c r="D156" s="20" t="s">
        <v>163</v>
      </c>
      <c r="E156" s="21" t="s">
        <v>164</v>
      </c>
      <c r="F156" s="14"/>
    </row>
    <row r="157" spans="1:6" ht="19.25" customHeight="1">
      <c r="A157" s="19"/>
      <c r="B157" s="16"/>
      <c r="C157" s="16"/>
      <c r="D157" s="20" t="s">
        <v>165</v>
      </c>
      <c r="E157" s="21" t="s">
        <v>166</v>
      </c>
      <c r="F157" s="14"/>
    </row>
    <row r="158" spans="1:6" ht="19.25" customHeight="1">
      <c r="A158" s="19"/>
      <c r="B158" s="16"/>
      <c r="C158" s="16"/>
      <c r="D158" s="20" t="s">
        <v>167</v>
      </c>
      <c r="E158" s="21" t="s">
        <v>168</v>
      </c>
      <c r="F158" s="14"/>
    </row>
    <row r="159" spans="1:6" ht="19.25" customHeight="1">
      <c r="A159" s="19"/>
      <c r="B159" s="16"/>
      <c r="C159" s="16"/>
      <c r="D159" s="20" t="s">
        <v>169</v>
      </c>
      <c r="E159" s="21" t="s">
        <v>170</v>
      </c>
      <c r="F159" s="14"/>
    </row>
    <row r="160" spans="1:6" ht="19.25" customHeight="1">
      <c r="A160" s="19"/>
      <c r="B160" s="16"/>
      <c r="C160" s="16"/>
      <c r="D160" s="20" t="s">
        <v>171</v>
      </c>
      <c r="E160" s="21" t="s">
        <v>172</v>
      </c>
      <c r="F160" s="14"/>
    </row>
    <row r="161" spans="1:6" ht="19.25" customHeight="1">
      <c r="A161" s="19"/>
      <c r="B161" s="16"/>
      <c r="C161" s="16"/>
      <c r="D161" s="20" t="s">
        <v>173</v>
      </c>
      <c r="E161" s="21" t="s">
        <v>174</v>
      </c>
      <c r="F161" s="14"/>
    </row>
    <row r="162" spans="1:6" ht="19.25" customHeight="1">
      <c r="A162" s="19"/>
      <c r="B162" s="16"/>
      <c r="C162" s="16"/>
      <c r="D162" s="20" t="s">
        <v>71</v>
      </c>
      <c r="E162" s="21" t="s">
        <v>72</v>
      </c>
      <c r="F162" s="14"/>
    </row>
    <row r="163" spans="1:6" ht="19.25" customHeight="1">
      <c r="A163" s="19"/>
      <c r="B163" s="16"/>
      <c r="C163" s="16"/>
      <c r="D163" s="20" t="s">
        <v>73</v>
      </c>
      <c r="E163" s="21" t="s">
        <v>74</v>
      </c>
      <c r="F163" s="14"/>
    </row>
    <row r="164" spans="1:6" ht="19.25" customHeight="1">
      <c r="A164" s="19"/>
      <c r="B164" s="16"/>
      <c r="C164" s="16"/>
      <c r="D164" s="20" t="s">
        <v>175</v>
      </c>
      <c r="E164" s="21" t="s">
        <v>176</v>
      </c>
      <c r="F164" s="14"/>
    </row>
    <row r="165" spans="1:6" ht="19.25" customHeight="1">
      <c r="A165" s="19"/>
      <c r="B165" s="16"/>
      <c r="C165" s="16"/>
      <c r="D165" s="20" t="s">
        <v>177</v>
      </c>
      <c r="E165" s="21" t="s">
        <v>178</v>
      </c>
      <c r="F165" s="14"/>
    </row>
    <row r="166" spans="1:6" ht="19.25" customHeight="1">
      <c r="A166" s="19"/>
      <c r="B166" s="16"/>
      <c r="C166" s="16"/>
      <c r="D166" s="20" t="s">
        <v>179</v>
      </c>
      <c r="E166" s="21" t="s">
        <v>180</v>
      </c>
      <c r="F166" s="14"/>
    </row>
    <row r="167" spans="1:6" ht="19.25" customHeight="1">
      <c r="A167" s="15" t="s">
        <v>181</v>
      </c>
      <c r="B167" s="16">
        <v>4</v>
      </c>
      <c r="C167" s="16">
        <v>2</v>
      </c>
      <c r="D167" s="17"/>
      <c r="E167" s="18"/>
      <c r="F167" s="14"/>
    </row>
    <row r="168" spans="1:6" ht="19.25" customHeight="1">
      <c r="A168" s="19"/>
      <c r="B168" s="16"/>
      <c r="C168" s="16"/>
      <c r="D168" s="20" t="s">
        <v>182</v>
      </c>
      <c r="E168" s="21" t="s">
        <v>183</v>
      </c>
      <c r="F168" s="14"/>
    </row>
    <row r="169" spans="1:6" ht="19.25" customHeight="1">
      <c r="A169" s="19"/>
      <c r="B169" s="16"/>
      <c r="C169" s="16"/>
      <c r="D169" s="20" t="s">
        <v>182</v>
      </c>
      <c r="E169" s="21" t="s">
        <v>184</v>
      </c>
      <c r="F169" s="14"/>
    </row>
    <row r="170" spans="1:6" ht="19.25" customHeight="1">
      <c r="A170" s="19"/>
      <c r="B170" s="16"/>
      <c r="C170" s="16"/>
      <c r="D170" s="20" t="s">
        <v>52</v>
      </c>
      <c r="E170" s="21" t="s">
        <v>53</v>
      </c>
      <c r="F170" s="14"/>
    </row>
    <row r="171" spans="1:6" ht="19.25" customHeight="1">
      <c r="A171" s="19"/>
      <c r="B171" s="16"/>
      <c r="C171" s="16"/>
      <c r="D171" s="20" t="s">
        <v>52</v>
      </c>
      <c r="E171" s="21" t="s">
        <v>54</v>
      </c>
      <c r="F171" s="14"/>
    </row>
    <row r="172" spans="1:6" ht="34.5" customHeight="1">
      <c r="A172" s="15" t="s">
        <v>185</v>
      </c>
      <c r="B172" s="16">
        <v>15</v>
      </c>
      <c r="C172" s="16">
        <v>8</v>
      </c>
      <c r="D172" s="17"/>
      <c r="E172" s="18"/>
      <c r="F172" s="14"/>
    </row>
    <row r="173" spans="1:6" ht="19.25" customHeight="1">
      <c r="A173" s="19"/>
      <c r="B173" s="16"/>
      <c r="C173" s="16"/>
      <c r="D173" s="20" t="s">
        <v>186</v>
      </c>
      <c r="E173" s="21" t="s">
        <v>187</v>
      </c>
      <c r="F173" s="14"/>
    </row>
    <row r="174" spans="1:6" ht="19.25" customHeight="1">
      <c r="A174" s="19"/>
      <c r="B174" s="16"/>
      <c r="C174" s="16"/>
      <c r="D174" s="20" t="s">
        <v>186</v>
      </c>
      <c r="E174" s="21" t="s">
        <v>188</v>
      </c>
      <c r="F174" s="14"/>
    </row>
    <row r="175" spans="1:6" ht="19.25" customHeight="1">
      <c r="A175" s="19"/>
      <c r="B175" s="16"/>
      <c r="C175" s="16"/>
      <c r="D175" s="20" t="s">
        <v>186</v>
      </c>
      <c r="E175" s="21" t="s">
        <v>189</v>
      </c>
      <c r="F175" s="14"/>
    </row>
    <row r="176" spans="1:6" ht="19.25" customHeight="1">
      <c r="A176" s="19"/>
      <c r="B176" s="16"/>
      <c r="C176" s="16"/>
      <c r="D176" s="20" t="s">
        <v>186</v>
      </c>
      <c r="E176" s="21" t="s">
        <v>190</v>
      </c>
      <c r="F176" s="14"/>
    </row>
    <row r="177" spans="1:6" ht="19.25" customHeight="1">
      <c r="A177" s="19"/>
      <c r="B177" s="16"/>
      <c r="C177" s="16"/>
      <c r="D177" s="20" t="s">
        <v>191</v>
      </c>
      <c r="E177" s="21" t="s">
        <v>192</v>
      </c>
      <c r="F177" s="14"/>
    </row>
    <row r="178" spans="1:6" ht="19.25" customHeight="1">
      <c r="A178" s="19"/>
      <c r="B178" s="16"/>
      <c r="C178" s="16"/>
      <c r="D178" s="20" t="s">
        <v>193</v>
      </c>
      <c r="E178" s="21" t="s">
        <v>194</v>
      </c>
      <c r="F178" s="14"/>
    </row>
    <row r="179" spans="1:6" ht="19.25" customHeight="1">
      <c r="A179" s="19"/>
      <c r="B179" s="16"/>
      <c r="C179" s="16"/>
      <c r="D179" s="20" t="s">
        <v>195</v>
      </c>
      <c r="E179" s="21" t="s">
        <v>196</v>
      </c>
      <c r="F179" s="14"/>
    </row>
    <row r="180" spans="1:6" ht="19.25" customHeight="1">
      <c r="A180" s="19"/>
      <c r="B180" s="16"/>
      <c r="C180" s="16"/>
      <c r="D180" s="20" t="s">
        <v>195</v>
      </c>
      <c r="E180" s="21" t="s">
        <v>197</v>
      </c>
      <c r="F180" s="14"/>
    </row>
    <row r="181" spans="1:6" ht="19.25" customHeight="1">
      <c r="A181" s="19"/>
      <c r="B181" s="16"/>
      <c r="C181" s="16"/>
      <c r="D181" s="20" t="s">
        <v>198</v>
      </c>
      <c r="E181" s="21" t="s">
        <v>199</v>
      </c>
      <c r="F181" s="14"/>
    </row>
    <row r="182" spans="1:6" ht="19.25" customHeight="1">
      <c r="A182" s="19"/>
      <c r="B182" s="16"/>
      <c r="C182" s="16"/>
      <c r="D182" s="20" t="s">
        <v>200</v>
      </c>
      <c r="E182" s="21" t="s">
        <v>201</v>
      </c>
      <c r="F182" s="14"/>
    </row>
    <row r="183" spans="1:6" ht="19.25" customHeight="1">
      <c r="A183" s="19"/>
      <c r="B183" s="16"/>
      <c r="C183" s="16"/>
      <c r="D183" s="20" t="s">
        <v>200</v>
      </c>
      <c r="E183" s="21" t="s">
        <v>202</v>
      </c>
      <c r="F183" s="14"/>
    </row>
    <row r="184" spans="1:6" ht="19.25" customHeight="1">
      <c r="A184" s="19"/>
      <c r="B184" s="16"/>
      <c r="C184" s="16"/>
      <c r="D184" s="20" t="s">
        <v>203</v>
      </c>
      <c r="E184" s="21" t="s">
        <v>204</v>
      </c>
      <c r="F184" s="14"/>
    </row>
    <row r="185" spans="1:6" ht="19.25" customHeight="1">
      <c r="A185" s="19"/>
      <c r="B185" s="16"/>
      <c r="C185" s="16"/>
      <c r="D185" s="20" t="s">
        <v>205</v>
      </c>
      <c r="E185" s="21" t="s">
        <v>206</v>
      </c>
      <c r="F185" s="14"/>
    </row>
    <row r="186" spans="1:6" ht="19.25" customHeight="1">
      <c r="A186" s="19"/>
      <c r="B186" s="16"/>
      <c r="C186" s="16"/>
      <c r="D186" s="20" t="s">
        <v>205</v>
      </c>
      <c r="E186" s="21" t="s">
        <v>207</v>
      </c>
      <c r="F186" s="14"/>
    </row>
    <row r="187" spans="1:6" ht="19.25" customHeight="1">
      <c r="A187" s="19"/>
      <c r="B187" s="16"/>
      <c r="C187" s="16"/>
      <c r="D187" s="20" t="s">
        <v>205</v>
      </c>
      <c r="E187" s="21" t="s">
        <v>208</v>
      </c>
      <c r="F187" s="14"/>
    </row>
    <row r="188" spans="1:6" ht="19.25" customHeight="1">
      <c r="A188" s="15" t="s">
        <v>209</v>
      </c>
      <c r="B188" s="16">
        <v>24</v>
      </c>
      <c r="C188" s="16">
        <v>13</v>
      </c>
      <c r="D188" s="17"/>
      <c r="E188" s="18"/>
      <c r="F188" s="14"/>
    </row>
    <row r="189" spans="1:6" ht="19.25" customHeight="1">
      <c r="A189" s="19"/>
      <c r="B189" s="16"/>
      <c r="C189" s="16"/>
      <c r="D189" s="20" t="s">
        <v>210</v>
      </c>
      <c r="E189" s="21" t="s">
        <v>211</v>
      </c>
      <c r="F189" s="14"/>
    </row>
    <row r="190" spans="1:6" ht="19.25" customHeight="1">
      <c r="A190" s="19"/>
      <c r="B190" s="16"/>
      <c r="C190" s="16"/>
      <c r="D190" s="20" t="s">
        <v>186</v>
      </c>
      <c r="E190" s="21" t="s">
        <v>187</v>
      </c>
      <c r="F190" s="14"/>
    </row>
    <row r="191" spans="1:6" ht="19.25" customHeight="1">
      <c r="A191" s="19"/>
      <c r="B191" s="16"/>
      <c r="C191" s="16"/>
      <c r="D191" s="20" t="s">
        <v>186</v>
      </c>
      <c r="E191" s="21" t="s">
        <v>188</v>
      </c>
      <c r="F191" s="14"/>
    </row>
    <row r="192" spans="1:6" ht="19.25" customHeight="1">
      <c r="A192" s="19"/>
      <c r="B192" s="16"/>
      <c r="C192" s="16"/>
      <c r="D192" s="20" t="s">
        <v>186</v>
      </c>
      <c r="E192" s="21" t="s">
        <v>189</v>
      </c>
      <c r="F192" s="14"/>
    </row>
    <row r="193" spans="1:6" ht="19.25" customHeight="1">
      <c r="A193" s="19"/>
      <c r="B193" s="16"/>
      <c r="C193" s="16"/>
      <c r="D193" s="20" t="s">
        <v>186</v>
      </c>
      <c r="E193" s="21" t="s">
        <v>190</v>
      </c>
      <c r="F193" s="14"/>
    </row>
    <row r="194" spans="1:6" ht="19.25" customHeight="1">
      <c r="A194" s="19"/>
      <c r="B194" s="16"/>
      <c r="C194" s="16"/>
      <c r="D194" s="20" t="s">
        <v>212</v>
      </c>
      <c r="E194" s="21" t="s">
        <v>213</v>
      </c>
      <c r="F194" s="14"/>
    </row>
    <row r="195" spans="1:6" ht="19.25" customHeight="1">
      <c r="A195" s="19"/>
      <c r="B195" s="16"/>
      <c r="C195" s="16"/>
      <c r="D195" s="20" t="s">
        <v>214</v>
      </c>
      <c r="E195" s="21" t="s">
        <v>215</v>
      </c>
      <c r="F195" s="14"/>
    </row>
    <row r="196" spans="1:6" ht="19.25" customHeight="1">
      <c r="A196" s="19"/>
      <c r="B196" s="16"/>
      <c r="C196" s="16"/>
      <c r="D196" s="20" t="s">
        <v>214</v>
      </c>
      <c r="E196" s="21" t="s">
        <v>216</v>
      </c>
      <c r="F196" s="14"/>
    </row>
    <row r="197" spans="1:6" ht="19.25" customHeight="1">
      <c r="A197" s="19"/>
      <c r="B197" s="16"/>
      <c r="C197" s="16"/>
      <c r="D197" s="20" t="s">
        <v>103</v>
      </c>
      <c r="E197" s="21" t="s">
        <v>104</v>
      </c>
      <c r="F197" s="14"/>
    </row>
    <row r="198" spans="1:6" ht="19.25" customHeight="1">
      <c r="A198" s="19"/>
      <c r="B198" s="16"/>
      <c r="C198" s="16"/>
      <c r="D198" s="20" t="s">
        <v>217</v>
      </c>
      <c r="E198" s="21" t="s">
        <v>218</v>
      </c>
      <c r="F198" s="14"/>
    </row>
    <row r="199" spans="1:6" ht="19.25" customHeight="1">
      <c r="A199" s="19"/>
      <c r="B199" s="16"/>
      <c r="C199" s="16"/>
      <c r="D199" s="20" t="s">
        <v>219</v>
      </c>
      <c r="E199" s="21" t="s">
        <v>220</v>
      </c>
      <c r="F199" s="14"/>
    </row>
    <row r="200" spans="1:6" ht="19.25" customHeight="1">
      <c r="A200" s="19"/>
      <c r="B200" s="16"/>
      <c r="C200" s="16"/>
      <c r="D200" s="20" t="s">
        <v>221</v>
      </c>
      <c r="E200" s="21" t="s">
        <v>222</v>
      </c>
      <c r="F200" s="14"/>
    </row>
    <row r="201" spans="1:6" ht="19.25" customHeight="1">
      <c r="A201" s="19"/>
      <c r="B201" s="16"/>
      <c r="C201" s="16"/>
      <c r="D201" s="20" t="s">
        <v>223</v>
      </c>
      <c r="E201" s="21" t="s">
        <v>224</v>
      </c>
      <c r="F201" s="14"/>
    </row>
    <row r="202" spans="1:6" ht="19.25" customHeight="1">
      <c r="A202" s="19"/>
      <c r="B202" s="16"/>
      <c r="C202" s="16"/>
      <c r="D202" s="20" t="s">
        <v>223</v>
      </c>
      <c r="E202" s="21" t="s">
        <v>225</v>
      </c>
      <c r="F202" s="14"/>
    </row>
    <row r="203" spans="1:6" ht="19.25" customHeight="1">
      <c r="A203" s="19"/>
      <c r="B203" s="16"/>
      <c r="C203" s="16"/>
      <c r="D203" s="20" t="s">
        <v>226</v>
      </c>
      <c r="E203" s="21" t="s">
        <v>227</v>
      </c>
      <c r="F203" s="14"/>
    </row>
    <row r="204" spans="1:6" ht="19.25" customHeight="1">
      <c r="A204" s="19"/>
      <c r="B204" s="16"/>
      <c r="C204" s="16"/>
      <c r="D204" s="20" t="s">
        <v>226</v>
      </c>
      <c r="E204" s="21" t="s">
        <v>228</v>
      </c>
      <c r="F204" s="14"/>
    </row>
    <row r="205" spans="1:6" ht="19.25" customHeight="1">
      <c r="A205" s="19"/>
      <c r="B205" s="16"/>
      <c r="C205" s="16"/>
      <c r="D205" s="20" t="s">
        <v>226</v>
      </c>
      <c r="E205" s="21" t="s">
        <v>229</v>
      </c>
      <c r="F205" s="14"/>
    </row>
    <row r="206" spans="1:6" ht="19.25" customHeight="1">
      <c r="A206" s="19"/>
      <c r="B206" s="16"/>
      <c r="C206" s="16"/>
      <c r="D206" s="20" t="s">
        <v>205</v>
      </c>
      <c r="E206" s="21" t="s">
        <v>206</v>
      </c>
      <c r="F206" s="14"/>
    </row>
    <row r="207" spans="1:6" ht="19.25" customHeight="1">
      <c r="A207" s="19"/>
      <c r="B207" s="16"/>
      <c r="C207" s="16"/>
      <c r="D207" s="20" t="s">
        <v>205</v>
      </c>
      <c r="E207" s="21" t="s">
        <v>207</v>
      </c>
      <c r="F207" s="14"/>
    </row>
    <row r="208" spans="1:6" ht="19.25" customHeight="1">
      <c r="A208" s="19"/>
      <c r="B208" s="16"/>
      <c r="C208" s="16"/>
      <c r="D208" s="20" t="s">
        <v>205</v>
      </c>
      <c r="E208" s="21" t="s">
        <v>208</v>
      </c>
      <c r="F208" s="14"/>
    </row>
    <row r="209" spans="1:6" ht="19.25" customHeight="1">
      <c r="A209" s="19"/>
      <c r="B209" s="16"/>
      <c r="C209" s="16"/>
      <c r="D209" s="20" t="s">
        <v>40</v>
      </c>
      <c r="E209" s="21" t="s">
        <v>41</v>
      </c>
      <c r="F209" s="14"/>
    </row>
    <row r="210" spans="1:6" ht="34.5" customHeight="1">
      <c r="A210" s="19"/>
      <c r="B210" s="16"/>
      <c r="C210" s="16"/>
      <c r="D210" s="20" t="s">
        <v>230</v>
      </c>
      <c r="E210" s="21" t="s">
        <v>231</v>
      </c>
      <c r="F210" s="14"/>
    </row>
    <row r="211" spans="1:6" ht="19.25" customHeight="1">
      <c r="A211" s="19"/>
      <c r="B211" s="16"/>
      <c r="C211" s="16"/>
      <c r="D211" s="20" t="s">
        <v>87</v>
      </c>
      <c r="E211" s="21" t="s">
        <v>88</v>
      </c>
      <c r="F211" s="14"/>
    </row>
    <row r="212" spans="1:6" ht="19.25" customHeight="1">
      <c r="A212" s="19"/>
      <c r="B212" s="16"/>
      <c r="C212" s="16"/>
      <c r="D212" s="20" t="s">
        <v>87</v>
      </c>
      <c r="E212" s="21" t="s">
        <v>89</v>
      </c>
      <c r="F212" s="14"/>
    </row>
    <row r="213" spans="1:6" ht="19.25" customHeight="1">
      <c r="A213" s="24" t="s">
        <v>232</v>
      </c>
      <c r="B213" s="25">
        <f>SUM(B214:B224)</f>
        <v>23</v>
      </c>
      <c r="C213" s="25">
        <f>SUM(C214:C224)</f>
        <v>12</v>
      </c>
      <c r="D213" s="26"/>
      <c r="E213" s="27"/>
      <c r="F213" s="14"/>
    </row>
    <row r="214" spans="1:6" ht="19.25" customHeight="1">
      <c r="A214" s="15" t="s">
        <v>233</v>
      </c>
      <c r="B214" s="16">
        <v>9</v>
      </c>
      <c r="C214" s="16">
        <v>5</v>
      </c>
      <c r="D214" s="17"/>
      <c r="E214" s="18"/>
      <c r="F214" s="14"/>
    </row>
    <row r="215" spans="1:6" ht="19.25" customHeight="1">
      <c r="A215" s="28"/>
      <c r="B215" s="16"/>
      <c r="C215" s="16"/>
      <c r="D215" s="20" t="s">
        <v>234</v>
      </c>
      <c r="E215" s="21" t="s">
        <v>235</v>
      </c>
      <c r="F215" s="14"/>
    </row>
    <row r="216" spans="1:6" ht="19.25" customHeight="1">
      <c r="A216" s="28"/>
      <c r="B216" s="16"/>
      <c r="C216" s="16"/>
      <c r="D216" s="20" t="s">
        <v>234</v>
      </c>
      <c r="E216" s="21" t="s">
        <v>236</v>
      </c>
      <c r="F216" s="14"/>
    </row>
    <row r="217" spans="1:6" ht="19.25" customHeight="1">
      <c r="A217" s="28"/>
      <c r="B217" s="16"/>
      <c r="C217" s="16"/>
      <c r="D217" s="20" t="s">
        <v>234</v>
      </c>
      <c r="E217" s="21" t="s">
        <v>237</v>
      </c>
      <c r="F217" s="14"/>
    </row>
    <row r="218" spans="1:6" ht="19.25" customHeight="1">
      <c r="A218" s="28"/>
      <c r="B218" s="16"/>
      <c r="C218" s="16"/>
      <c r="D218" s="20" t="s">
        <v>234</v>
      </c>
      <c r="E218" s="21" t="s">
        <v>238</v>
      </c>
      <c r="F218" s="14"/>
    </row>
    <row r="219" spans="1:6" ht="19.25" customHeight="1">
      <c r="A219" s="28"/>
      <c r="B219" s="16"/>
      <c r="C219" s="16"/>
      <c r="D219" s="20" t="s">
        <v>239</v>
      </c>
      <c r="E219" s="21" t="s">
        <v>240</v>
      </c>
      <c r="F219" s="14"/>
    </row>
    <row r="220" spans="1:6" ht="19.25" customHeight="1">
      <c r="A220" s="28"/>
      <c r="B220" s="16"/>
      <c r="C220" s="16"/>
      <c r="D220" s="20" t="s">
        <v>241</v>
      </c>
      <c r="E220" s="21" t="s">
        <v>242</v>
      </c>
      <c r="F220" s="14"/>
    </row>
    <row r="221" spans="1:6" ht="19.25" customHeight="1">
      <c r="A221" s="28"/>
      <c r="B221" s="16"/>
      <c r="C221" s="16"/>
      <c r="D221" s="20" t="s">
        <v>241</v>
      </c>
      <c r="E221" s="21" t="s">
        <v>243</v>
      </c>
      <c r="F221" s="14"/>
    </row>
    <row r="222" spans="1:6" ht="19.25" customHeight="1">
      <c r="A222" s="28"/>
      <c r="B222" s="16"/>
      <c r="C222" s="16"/>
      <c r="D222" s="20" t="s">
        <v>244</v>
      </c>
      <c r="E222" s="21" t="s">
        <v>245</v>
      </c>
      <c r="F222" s="14"/>
    </row>
    <row r="223" spans="1:6" ht="19.25" customHeight="1">
      <c r="A223" s="28"/>
      <c r="B223" s="16"/>
      <c r="C223" s="16"/>
      <c r="D223" s="20" t="s">
        <v>246</v>
      </c>
      <c r="E223" s="21" t="s">
        <v>247</v>
      </c>
      <c r="F223" s="14"/>
    </row>
    <row r="224" spans="1:6" ht="19.25" customHeight="1">
      <c r="A224" s="15" t="s">
        <v>248</v>
      </c>
      <c r="B224" s="16">
        <v>14</v>
      </c>
      <c r="C224" s="16">
        <v>7</v>
      </c>
      <c r="D224" s="17"/>
      <c r="E224" s="18"/>
      <c r="F224" s="14"/>
    </row>
    <row r="225" spans="1:6" ht="19.25" customHeight="1">
      <c r="A225" s="28"/>
      <c r="B225" s="16"/>
      <c r="C225" s="16"/>
      <c r="D225" s="20" t="s">
        <v>131</v>
      </c>
      <c r="E225" s="21" t="s">
        <v>132</v>
      </c>
      <c r="F225" s="14"/>
    </row>
    <row r="226" spans="1:6" ht="19.25" customHeight="1">
      <c r="A226" s="28"/>
      <c r="B226" s="16"/>
      <c r="C226" s="16"/>
      <c r="D226" s="20" t="s">
        <v>131</v>
      </c>
      <c r="E226" s="21" t="s">
        <v>133</v>
      </c>
      <c r="F226" s="14"/>
    </row>
    <row r="227" spans="1:6" ht="19.25" customHeight="1">
      <c r="A227" s="28"/>
      <c r="B227" s="16"/>
      <c r="C227" s="16"/>
      <c r="D227" s="20" t="s">
        <v>249</v>
      </c>
      <c r="E227" s="21" t="s">
        <v>250</v>
      </c>
      <c r="F227" s="14"/>
    </row>
    <row r="228" spans="1:6" ht="19.25" customHeight="1">
      <c r="A228" s="28"/>
      <c r="B228" s="16"/>
      <c r="C228" s="16"/>
      <c r="D228" s="20" t="s">
        <v>105</v>
      </c>
      <c r="E228" s="21" t="s">
        <v>108</v>
      </c>
      <c r="F228" s="14"/>
    </row>
    <row r="229" spans="1:6" ht="19.25" customHeight="1">
      <c r="A229" s="28"/>
      <c r="B229" s="16"/>
      <c r="C229" s="16"/>
      <c r="D229" s="20" t="s">
        <v>105</v>
      </c>
      <c r="E229" s="21" t="s">
        <v>106</v>
      </c>
      <c r="F229" s="14"/>
    </row>
    <row r="230" spans="1:6" ht="19.25" customHeight="1">
      <c r="A230" s="28"/>
      <c r="B230" s="16"/>
      <c r="C230" s="16"/>
      <c r="D230" s="20" t="s">
        <v>105</v>
      </c>
      <c r="E230" s="21" t="s">
        <v>107</v>
      </c>
      <c r="F230" s="14"/>
    </row>
    <row r="231" spans="1:6" ht="19.25" customHeight="1">
      <c r="A231" s="28"/>
      <c r="B231" s="16"/>
      <c r="C231" s="16"/>
      <c r="D231" s="20" t="s">
        <v>105</v>
      </c>
      <c r="E231" s="21" t="s">
        <v>109</v>
      </c>
      <c r="F231" s="14"/>
    </row>
    <row r="232" spans="1:6" ht="19.25" customHeight="1">
      <c r="A232" s="28"/>
      <c r="B232" s="16"/>
      <c r="C232" s="16"/>
      <c r="D232" s="20" t="s">
        <v>127</v>
      </c>
      <c r="E232" s="21" t="s">
        <v>128</v>
      </c>
      <c r="F232" s="14"/>
    </row>
    <row r="233" spans="1:6" ht="19.25" customHeight="1">
      <c r="A233" s="28"/>
      <c r="B233" s="16"/>
      <c r="C233" s="16"/>
      <c r="D233" s="20" t="s">
        <v>127</v>
      </c>
      <c r="E233" s="21" t="s">
        <v>129</v>
      </c>
      <c r="F233" s="14"/>
    </row>
    <row r="234" spans="1:6" ht="19.25" customHeight="1">
      <c r="A234" s="28"/>
      <c r="B234" s="16"/>
      <c r="C234" s="16"/>
      <c r="D234" s="20" t="s">
        <v>251</v>
      </c>
      <c r="E234" s="21" t="s">
        <v>252</v>
      </c>
      <c r="F234" s="14"/>
    </row>
    <row r="235" spans="1:6" ht="19.25" customHeight="1">
      <c r="A235" s="28"/>
      <c r="B235" s="16"/>
      <c r="C235" s="16"/>
      <c r="D235" s="20" t="s">
        <v>253</v>
      </c>
      <c r="E235" s="21" t="s">
        <v>254</v>
      </c>
      <c r="F235" s="14"/>
    </row>
    <row r="236" spans="1:6" ht="19.25" customHeight="1">
      <c r="A236" s="28"/>
      <c r="B236" s="16"/>
      <c r="C236" s="16"/>
      <c r="D236" s="20" t="s">
        <v>253</v>
      </c>
      <c r="E236" s="21" t="s">
        <v>255</v>
      </c>
      <c r="F236" s="14"/>
    </row>
    <row r="237" spans="1:6" ht="19.25" customHeight="1">
      <c r="A237" s="28"/>
      <c r="B237" s="16"/>
      <c r="C237" s="16"/>
      <c r="D237" s="20" t="s">
        <v>253</v>
      </c>
      <c r="E237" s="21" t="s">
        <v>256</v>
      </c>
      <c r="F237" s="14"/>
    </row>
    <row r="238" spans="1:6" ht="19.25" customHeight="1">
      <c r="A238" s="28"/>
      <c r="B238" s="16"/>
      <c r="C238" s="16"/>
      <c r="D238" s="20" t="s">
        <v>257</v>
      </c>
      <c r="E238" s="21" t="s">
        <v>258</v>
      </c>
      <c r="F238" s="14"/>
    </row>
    <row r="239" spans="1:6" ht="19.25" customHeight="1">
      <c r="A239" s="24" t="s">
        <v>8</v>
      </c>
      <c r="B239" s="25">
        <f>SUM(B240:B267)</f>
        <v>42</v>
      </c>
      <c r="C239" s="25">
        <f>SUM(C240:C267)</f>
        <v>38</v>
      </c>
      <c r="D239" s="26"/>
      <c r="E239" s="27"/>
      <c r="F239" s="14"/>
    </row>
    <row r="240" spans="1:6" ht="34.5" customHeight="1">
      <c r="A240" s="15" t="s">
        <v>259</v>
      </c>
      <c r="B240" s="16">
        <v>26</v>
      </c>
      <c r="C240" s="16">
        <v>24</v>
      </c>
      <c r="D240" s="17"/>
      <c r="E240" s="18"/>
      <c r="F240" s="14"/>
    </row>
    <row r="241" spans="1:6" ht="19.25" customHeight="1">
      <c r="A241" s="28"/>
      <c r="B241" s="16"/>
      <c r="C241" s="16"/>
      <c r="D241" s="20" t="s">
        <v>260</v>
      </c>
      <c r="E241" s="21" t="s">
        <v>261</v>
      </c>
      <c r="F241" s="14"/>
    </row>
    <row r="242" spans="1:6" ht="19.25" customHeight="1">
      <c r="A242" s="28"/>
      <c r="B242" s="16"/>
      <c r="C242" s="16"/>
      <c r="D242" s="20" t="s">
        <v>262</v>
      </c>
      <c r="E242" s="21" t="s">
        <v>263</v>
      </c>
      <c r="F242" s="14"/>
    </row>
    <row r="243" spans="1:6" ht="19.25" customHeight="1">
      <c r="A243" s="28"/>
      <c r="B243" s="16"/>
      <c r="C243" s="16"/>
      <c r="D243" s="20" t="s">
        <v>264</v>
      </c>
      <c r="E243" s="21" t="s">
        <v>265</v>
      </c>
      <c r="F243" s="14"/>
    </row>
    <row r="244" spans="1:6" ht="19.25" customHeight="1">
      <c r="A244" s="28"/>
      <c r="B244" s="16"/>
      <c r="C244" s="16"/>
      <c r="D244" s="20" t="s">
        <v>266</v>
      </c>
      <c r="E244" s="21" t="s">
        <v>267</v>
      </c>
      <c r="F244" s="14"/>
    </row>
    <row r="245" spans="1:6" ht="19.25" customHeight="1">
      <c r="A245" s="28"/>
      <c r="B245" s="16"/>
      <c r="C245" s="16"/>
      <c r="D245" s="20" t="s">
        <v>266</v>
      </c>
      <c r="E245" s="21" t="s">
        <v>268</v>
      </c>
      <c r="F245" s="14"/>
    </row>
    <row r="246" spans="1:6" ht="19.25" customHeight="1">
      <c r="A246" s="28"/>
      <c r="B246" s="16"/>
      <c r="C246" s="16"/>
      <c r="D246" s="20" t="s">
        <v>269</v>
      </c>
      <c r="E246" s="21" t="s">
        <v>270</v>
      </c>
      <c r="F246" s="14"/>
    </row>
    <row r="247" spans="1:6" ht="19.25" customHeight="1">
      <c r="A247" s="28"/>
      <c r="B247" s="16"/>
      <c r="C247" s="16"/>
      <c r="D247" s="20" t="s">
        <v>271</v>
      </c>
      <c r="E247" s="21" t="s">
        <v>272</v>
      </c>
      <c r="F247" s="14"/>
    </row>
    <row r="248" spans="1:6" ht="19.25" customHeight="1">
      <c r="A248" s="28"/>
      <c r="B248" s="16"/>
      <c r="C248" s="16"/>
      <c r="D248" s="20" t="s">
        <v>273</v>
      </c>
      <c r="E248" s="21" t="s">
        <v>274</v>
      </c>
      <c r="F248" s="14"/>
    </row>
    <row r="249" spans="1:6" ht="19.25" customHeight="1">
      <c r="A249" s="28"/>
      <c r="B249" s="16"/>
      <c r="C249" s="16"/>
      <c r="D249" s="20" t="s">
        <v>275</v>
      </c>
      <c r="E249" s="21" t="s">
        <v>276</v>
      </c>
      <c r="F249" s="14"/>
    </row>
    <row r="250" spans="1:6" ht="19.25" customHeight="1">
      <c r="A250" s="28"/>
      <c r="B250" s="16"/>
      <c r="C250" s="16"/>
      <c r="D250" s="20" t="s">
        <v>275</v>
      </c>
      <c r="E250" s="21" t="s">
        <v>277</v>
      </c>
      <c r="F250" s="14"/>
    </row>
    <row r="251" spans="1:6" ht="19.25" customHeight="1">
      <c r="A251" s="28"/>
      <c r="B251" s="16"/>
      <c r="C251" s="16"/>
      <c r="D251" s="20" t="s">
        <v>278</v>
      </c>
      <c r="E251" s="21" t="s">
        <v>279</v>
      </c>
      <c r="F251" s="14"/>
    </row>
    <row r="252" spans="1:6" ht="19.25" customHeight="1">
      <c r="A252" s="28"/>
      <c r="B252" s="16"/>
      <c r="C252" s="16"/>
      <c r="D252" s="20" t="s">
        <v>280</v>
      </c>
      <c r="E252" s="21" t="s">
        <v>281</v>
      </c>
      <c r="F252" s="14"/>
    </row>
    <row r="253" spans="1:6" ht="19.25" customHeight="1">
      <c r="A253" s="28"/>
      <c r="B253" s="16"/>
      <c r="C253" s="16"/>
      <c r="D253" s="20" t="s">
        <v>282</v>
      </c>
      <c r="E253" s="21" t="s">
        <v>283</v>
      </c>
      <c r="F253" s="14"/>
    </row>
    <row r="254" spans="1:6" ht="19.25" customHeight="1">
      <c r="A254" s="28"/>
      <c r="B254" s="16"/>
      <c r="C254" s="16"/>
      <c r="D254" s="20" t="s">
        <v>284</v>
      </c>
      <c r="E254" s="21" t="s">
        <v>285</v>
      </c>
      <c r="F254" s="14"/>
    </row>
    <row r="255" spans="1:6" ht="19.25" customHeight="1">
      <c r="A255" s="28"/>
      <c r="B255" s="16"/>
      <c r="C255" s="16"/>
      <c r="D255" s="20" t="s">
        <v>286</v>
      </c>
      <c r="E255" s="21" t="s">
        <v>287</v>
      </c>
      <c r="F255" s="14"/>
    </row>
    <row r="256" spans="1:6" ht="19.25" customHeight="1">
      <c r="A256" s="28"/>
      <c r="B256" s="16"/>
      <c r="C256" s="16"/>
      <c r="D256" s="20" t="s">
        <v>288</v>
      </c>
      <c r="E256" s="21" t="s">
        <v>289</v>
      </c>
      <c r="F256" s="14"/>
    </row>
    <row r="257" spans="1:6" ht="19.25" customHeight="1">
      <c r="A257" s="28"/>
      <c r="B257" s="16"/>
      <c r="C257" s="16"/>
      <c r="D257" s="20" t="s">
        <v>290</v>
      </c>
      <c r="E257" s="21" t="s">
        <v>291</v>
      </c>
      <c r="F257" s="14"/>
    </row>
    <row r="258" spans="1:6" ht="19.25" customHeight="1">
      <c r="A258" s="28"/>
      <c r="B258" s="16"/>
      <c r="C258" s="16"/>
      <c r="D258" s="20" t="s">
        <v>292</v>
      </c>
      <c r="E258" s="21" t="s">
        <v>293</v>
      </c>
      <c r="F258" s="14"/>
    </row>
    <row r="259" spans="1:6" ht="19.25" customHeight="1">
      <c r="A259" s="28"/>
      <c r="B259" s="16"/>
      <c r="C259" s="16"/>
      <c r="D259" s="20" t="s">
        <v>294</v>
      </c>
      <c r="E259" s="21" t="s">
        <v>295</v>
      </c>
      <c r="F259" s="14"/>
    </row>
    <row r="260" spans="1:6" ht="19.25" customHeight="1">
      <c r="A260" s="28"/>
      <c r="B260" s="16"/>
      <c r="C260" s="16"/>
      <c r="D260" s="20" t="s">
        <v>296</v>
      </c>
      <c r="E260" s="21" t="s">
        <v>297</v>
      </c>
      <c r="F260" s="14"/>
    </row>
    <row r="261" spans="1:6" ht="19.25" customHeight="1">
      <c r="A261" s="28"/>
      <c r="B261" s="16"/>
      <c r="C261" s="16"/>
      <c r="D261" s="20" t="s">
        <v>298</v>
      </c>
      <c r="E261" s="21" t="s">
        <v>299</v>
      </c>
      <c r="F261" s="14"/>
    </row>
    <row r="262" spans="1:6" ht="19.25" customHeight="1">
      <c r="A262" s="28"/>
      <c r="B262" s="16"/>
      <c r="C262" s="16"/>
      <c r="D262" s="20" t="s">
        <v>300</v>
      </c>
      <c r="E262" s="21" t="s">
        <v>301</v>
      </c>
      <c r="F262" s="14"/>
    </row>
    <row r="263" spans="1:6" ht="19.25" customHeight="1">
      <c r="A263" s="28"/>
      <c r="B263" s="16"/>
      <c r="C263" s="16"/>
      <c r="D263" s="20" t="s">
        <v>302</v>
      </c>
      <c r="E263" s="21" t="s">
        <v>303</v>
      </c>
      <c r="F263" s="14"/>
    </row>
    <row r="264" spans="1:6" ht="19.25" customHeight="1">
      <c r="A264" s="28"/>
      <c r="B264" s="16"/>
      <c r="C264" s="16"/>
      <c r="D264" s="20" t="s">
        <v>304</v>
      </c>
      <c r="E264" s="21" t="s">
        <v>305</v>
      </c>
      <c r="F264" s="14"/>
    </row>
    <row r="265" spans="1:6" ht="19.25" customHeight="1">
      <c r="A265" s="28"/>
      <c r="B265" s="16"/>
      <c r="C265" s="16"/>
      <c r="D265" s="20" t="s">
        <v>306</v>
      </c>
      <c r="E265" s="21" t="s">
        <v>307</v>
      </c>
      <c r="F265" s="14"/>
    </row>
    <row r="266" spans="1:6" ht="19.25" customHeight="1">
      <c r="A266" s="28"/>
      <c r="B266" s="16"/>
      <c r="C266" s="16"/>
      <c r="D266" s="20" t="s">
        <v>308</v>
      </c>
      <c r="E266" s="21" t="s">
        <v>309</v>
      </c>
      <c r="F266" s="14"/>
    </row>
    <row r="267" spans="1:6" ht="34.5" customHeight="1">
      <c r="A267" s="15" t="s">
        <v>310</v>
      </c>
      <c r="B267" s="16">
        <v>16</v>
      </c>
      <c r="C267" s="16">
        <v>14</v>
      </c>
      <c r="D267" s="17"/>
      <c r="E267" s="18"/>
      <c r="F267" s="14"/>
    </row>
    <row r="268" spans="1:6" ht="19.25" customHeight="1">
      <c r="A268" s="28"/>
      <c r="B268" s="16"/>
      <c r="C268" s="16"/>
      <c r="D268" s="20" t="s">
        <v>311</v>
      </c>
      <c r="E268" s="21" t="s">
        <v>312</v>
      </c>
      <c r="F268" s="14"/>
    </row>
    <row r="269" spans="1:6" ht="19.25" customHeight="1">
      <c r="A269" s="28"/>
      <c r="B269" s="16"/>
      <c r="C269" s="16"/>
      <c r="D269" s="20" t="s">
        <v>313</v>
      </c>
      <c r="E269" s="21" t="s">
        <v>314</v>
      </c>
      <c r="F269" s="14"/>
    </row>
    <row r="270" spans="1:6" ht="19.25" customHeight="1">
      <c r="A270" s="28"/>
      <c r="B270" s="16"/>
      <c r="C270" s="16"/>
      <c r="D270" s="20" t="s">
        <v>315</v>
      </c>
      <c r="E270" s="21" t="s">
        <v>316</v>
      </c>
      <c r="F270" s="14"/>
    </row>
    <row r="271" spans="1:6" ht="19.25" customHeight="1">
      <c r="A271" s="28"/>
      <c r="B271" s="16"/>
      <c r="C271" s="16"/>
      <c r="D271" s="20" t="s">
        <v>317</v>
      </c>
      <c r="E271" s="21" t="s">
        <v>318</v>
      </c>
      <c r="F271" s="14"/>
    </row>
    <row r="272" spans="1:6" ht="19.25" customHeight="1">
      <c r="A272" s="28"/>
      <c r="B272" s="16"/>
      <c r="C272" s="16"/>
      <c r="D272" s="20" t="s">
        <v>319</v>
      </c>
      <c r="E272" s="21" t="s">
        <v>320</v>
      </c>
      <c r="F272" s="14"/>
    </row>
    <row r="273" spans="1:6" ht="19.25" customHeight="1">
      <c r="A273" s="28"/>
      <c r="B273" s="16"/>
      <c r="C273" s="16"/>
      <c r="D273" s="20" t="s">
        <v>319</v>
      </c>
      <c r="E273" s="21" t="s">
        <v>321</v>
      </c>
      <c r="F273" s="14"/>
    </row>
    <row r="274" spans="1:6" ht="19.25" customHeight="1">
      <c r="A274" s="28"/>
      <c r="B274" s="16"/>
      <c r="C274" s="16"/>
      <c r="D274" s="20" t="s">
        <v>322</v>
      </c>
      <c r="E274" s="21" t="s">
        <v>323</v>
      </c>
      <c r="F274" s="14"/>
    </row>
    <row r="275" spans="1:6" ht="19.25" customHeight="1">
      <c r="A275" s="28"/>
      <c r="B275" s="16"/>
      <c r="C275" s="16"/>
      <c r="D275" s="20" t="s">
        <v>322</v>
      </c>
      <c r="E275" s="21" t="s">
        <v>324</v>
      </c>
      <c r="F275" s="14"/>
    </row>
    <row r="276" spans="1:6" ht="19.25" customHeight="1">
      <c r="A276" s="28"/>
      <c r="B276" s="16"/>
      <c r="C276" s="16"/>
      <c r="D276" s="20" t="s">
        <v>325</v>
      </c>
      <c r="E276" s="21" t="s">
        <v>326</v>
      </c>
      <c r="F276" s="14"/>
    </row>
    <row r="277" spans="1:6" ht="19.25" customHeight="1">
      <c r="A277" s="28"/>
      <c r="B277" s="16"/>
      <c r="C277" s="16"/>
      <c r="D277" s="20" t="s">
        <v>327</v>
      </c>
      <c r="E277" s="21" t="s">
        <v>328</v>
      </c>
      <c r="F277" s="14"/>
    </row>
    <row r="278" spans="1:6" ht="19.25" customHeight="1">
      <c r="A278" s="28"/>
      <c r="B278" s="16"/>
      <c r="C278" s="16"/>
      <c r="D278" s="20" t="s">
        <v>329</v>
      </c>
      <c r="E278" s="21" t="s">
        <v>330</v>
      </c>
      <c r="F278" s="14"/>
    </row>
    <row r="279" spans="1:6" ht="19.25" customHeight="1">
      <c r="A279" s="28"/>
      <c r="B279" s="16"/>
      <c r="C279" s="16"/>
      <c r="D279" s="20" t="s">
        <v>331</v>
      </c>
      <c r="E279" s="21" t="s">
        <v>332</v>
      </c>
      <c r="F279" s="14"/>
    </row>
    <row r="280" spans="1:6" ht="19.25" customHeight="1">
      <c r="A280" s="28"/>
      <c r="B280" s="16"/>
      <c r="C280" s="16"/>
      <c r="D280" s="20" t="s">
        <v>333</v>
      </c>
      <c r="E280" s="21" t="s">
        <v>334</v>
      </c>
      <c r="F280" s="14"/>
    </row>
    <row r="281" spans="1:6" ht="19.25" customHeight="1">
      <c r="A281" s="28"/>
      <c r="B281" s="16"/>
      <c r="C281" s="16"/>
      <c r="D281" s="20" t="s">
        <v>335</v>
      </c>
      <c r="E281" s="21" t="s">
        <v>336</v>
      </c>
      <c r="F281" s="14"/>
    </row>
    <row r="282" spans="1:6" ht="19.25" customHeight="1">
      <c r="A282" s="28"/>
      <c r="B282" s="16"/>
      <c r="C282" s="16"/>
      <c r="D282" s="20" t="s">
        <v>337</v>
      </c>
      <c r="E282" s="21" t="s">
        <v>338</v>
      </c>
      <c r="F282" s="14"/>
    </row>
    <row r="283" spans="1:6" ht="19.25" customHeight="1">
      <c r="A283" s="28"/>
      <c r="B283" s="16"/>
      <c r="C283" s="16"/>
      <c r="D283" s="20" t="s">
        <v>339</v>
      </c>
      <c r="E283" s="21" t="s">
        <v>340</v>
      </c>
      <c r="F283" s="14"/>
    </row>
    <row r="284" spans="1:6" ht="19.25" customHeight="1">
      <c r="A284" s="24" t="s">
        <v>232</v>
      </c>
      <c r="B284" s="25">
        <v>81</v>
      </c>
      <c r="C284" s="25">
        <v>49</v>
      </c>
      <c r="D284" s="26"/>
      <c r="E284" s="27"/>
      <c r="F284" s="14"/>
    </row>
    <row r="285" spans="1:6" ht="19.25" customHeight="1">
      <c r="A285" s="15" t="s">
        <v>341</v>
      </c>
      <c r="B285" s="16">
        <v>81</v>
      </c>
      <c r="C285" s="16">
        <v>49</v>
      </c>
      <c r="D285" s="17"/>
      <c r="E285" s="18"/>
      <c r="F285" s="14"/>
    </row>
    <row r="286" spans="1:6" ht="19.25" customHeight="1">
      <c r="A286" s="28"/>
      <c r="B286" s="16"/>
      <c r="C286" s="16"/>
      <c r="D286" s="20" t="s">
        <v>28</v>
      </c>
      <c r="E286" s="21" t="s">
        <v>29</v>
      </c>
      <c r="F286" s="14"/>
    </row>
    <row r="287" spans="1:6" ht="19.25" customHeight="1">
      <c r="A287" s="28"/>
      <c r="B287" s="16"/>
      <c r="C287" s="16"/>
      <c r="D287" s="20" t="s">
        <v>82</v>
      </c>
      <c r="E287" s="21" t="s">
        <v>83</v>
      </c>
      <c r="F287" s="14"/>
    </row>
    <row r="288" spans="1:6" ht="19.25" customHeight="1">
      <c r="A288" s="28"/>
      <c r="B288" s="16"/>
      <c r="C288" s="16"/>
      <c r="D288" s="20" t="s">
        <v>226</v>
      </c>
      <c r="E288" s="21" t="s">
        <v>228</v>
      </c>
      <c r="F288" s="14"/>
    </row>
    <row r="289" spans="1:6" ht="19.25" customHeight="1">
      <c r="A289" s="28"/>
      <c r="B289" s="16"/>
      <c r="C289" s="16"/>
      <c r="D289" s="20" t="s">
        <v>226</v>
      </c>
      <c r="E289" s="21" t="s">
        <v>229</v>
      </c>
      <c r="F289" s="14"/>
    </row>
    <row r="290" spans="1:6" ht="19.25" customHeight="1">
      <c r="A290" s="28"/>
      <c r="B290" s="16"/>
      <c r="C290" s="16"/>
      <c r="D290" s="20" t="s">
        <v>226</v>
      </c>
      <c r="E290" s="21" t="s">
        <v>227</v>
      </c>
      <c r="F290" s="14"/>
    </row>
    <row r="291" spans="1:6" ht="19.25" customHeight="1">
      <c r="A291" s="28"/>
      <c r="B291" s="16"/>
      <c r="C291" s="16"/>
      <c r="D291" s="20" t="s">
        <v>22</v>
      </c>
      <c r="E291" s="21" t="s">
        <v>23</v>
      </c>
      <c r="F291" s="14"/>
    </row>
    <row r="292" spans="1:6" ht="19.25" customHeight="1">
      <c r="A292" s="28"/>
      <c r="B292" s="16"/>
      <c r="C292" s="16"/>
      <c r="D292" s="20" t="s">
        <v>12</v>
      </c>
      <c r="E292" s="21" t="s">
        <v>13</v>
      </c>
      <c r="F292" s="14"/>
    </row>
    <row r="293" spans="1:6" ht="19.25" customHeight="1">
      <c r="A293" s="28"/>
      <c r="B293" s="16"/>
      <c r="C293" s="16"/>
      <c r="D293" s="20" t="s">
        <v>342</v>
      </c>
      <c r="E293" s="21" t="s">
        <v>343</v>
      </c>
      <c r="F293" s="14"/>
    </row>
    <row r="294" spans="1:6" ht="19.25" customHeight="1">
      <c r="A294" s="28"/>
      <c r="B294" s="16"/>
      <c r="C294" s="16"/>
      <c r="D294" s="20" t="s">
        <v>342</v>
      </c>
      <c r="E294" s="21" t="s">
        <v>344</v>
      </c>
      <c r="F294" s="14"/>
    </row>
    <row r="295" spans="1:6" ht="19.25" customHeight="1">
      <c r="A295" s="28"/>
      <c r="B295" s="16"/>
      <c r="C295" s="16"/>
      <c r="D295" s="20" t="s">
        <v>342</v>
      </c>
      <c r="E295" s="21" t="s">
        <v>345</v>
      </c>
      <c r="F295" s="14"/>
    </row>
    <row r="296" spans="1:6" ht="19.25" customHeight="1">
      <c r="A296" s="28"/>
      <c r="B296" s="16"/>
      <c r="C296" s="16"/>
      <c r="D296" s="20" t="s">
        <v>40</v>
      </c>
      <c r="E296" s="21" t="s">
        <v>41</v>
      </c>
      <c r="F296" s="14"/>
    </row>
    <row r="297" spans="1:6" ht="19.25" customHeight="1">
      <c r="A297" s="28"/>
      <c r="B297" s="16"/>
      <c r="C297" s="16"/>
      <c r="D297" s="20" t="s">
        <v>122</v>
      </c>
      <c r="E297" s="21" t="s">
        <v>126</v>
      </c>
      <c r="F297" s="14"/>
    </row>
    <row r="298" spans="1:6" ht="19.25" customHeight="1">
      <c r="A298" s="28"/>
      <c r="B298" s="16"/>
      <c r="C298" s="16"/>
      <c r="D298" s="20" t="s">
        <v>122</v>
      </c>
      <c r="E298" s="21" t="s">
        <v>124</v>
      </c>
      <c r="F298" s="14"/>
    </row>
    <row r="299" spans="1:6" ht="19.25" customHeight="1">
      <c r="A299" s="28"/>
      <c r="B299" s="16"/>
      <c r="C299" s="16"/>
      <c r="D299" s="20" t="s">
        <v>122</v>
      </c>
      <c r="E299" s="21" t="s">
        <v>123</v>
      </c>
      <c r="F299" s="14"/>
    </row>
    <row r="300" spans="1:6" ht="19.25" customHeight="1">
      <c r="A300" s="28"/>
      <c r="B300" s="16"/>
      <c r="C300" s="16"/>
      <c r="D300" s="20" t="s">
        <v>122</v>
      </c>
      <c r="E300" s="21" t="s">
        <v>125</v>
      </c>
      <c r="F300" s="14"/>
    </row>
    <row r="301" spans="1:6" ht="19.25" customHeight="1">
      <c r="A301" s="28"/>
      <c r="B301" s="16"/>
      <c r="C301" s="16"/>
      <c r="D301" s="20" t="s">
        <v>346</v>
      </c>
      <c r="E301" s="21" t="s">
        <v>347</v>
      </c>
      <c r="F301" s="14"/>
    </row>
    <row r="302" spans="1:6" ht="19.25" customHeight="1">
      <c r="A302" s="28"/>
      <c r="B302" s="16"/>
      <c r="C302" s="16"/>
      <c r="D302" s="20" t="s">
        <v>16</v>
      </c>
      <c r="E302" s="21" t="s">
        <v>19</v>
      </c>
      <c r="F302" s="14"/>
    </row>
    <row r="303" spans="1:6" ht="19.25" customHeight="1">
      <c r="A303" s="28"/>
      <c r="B303" s="16"/>
      <c r="C303" s="16"/>
      <c r="D303" s="20" t="s">
        <v>16</v>
      </c>
      <c r="E303" s="21" t="s">
        <v>18</v>
      </c>
      <c r="F303" s="14"/>
    </row>
    <row r="304" spans="1:6" ht="19.25" customHeight="1">
      <c r="A304" s="28"/>
      <c r="B304" s="16"/>
      <c r="C304" s="16"/>
      <c r="D304" s="20" t="s">
        <v>16</v>
      </c>
      <c r="E304" s="21" t="s">
        <v>17</v>
      </c>
      <c r="F304" s="14"/>
    </row>
    <row r="305" spans="1:6" ht="19.25" customHeight="1">
      <c r="A305" s="28"/>
      <c r="B305" s="16"/>
      <c r="C305" s="16"/>
      <c r="D305" s="20" t="s">
        <v>14</v>
      </c>
      <c r="E305" s="21" t="s">
        <v>15</v>
      </c>
      <c r="F305" s="14"/>
    </row>
    <row r="306" spans="1:6" ht="19.25" customHeight="1">
      <c r="A306" s="28"/>
      <c r="B306" s="16"/>
      <c r="C306" s="16"/>
      <c r="D306" s="20" t="s">
        <v>42</v>
      </c>
      <c r="E306" s="21" t="s">
        <v>43</v>
      </c>
      <c r="F306" s="14"/>
    </row>
    <row r="307" spans="1:6" ht="19.25" customHeight="1">
      <c r="A307" s="28"/>
      <c r="B307" s="16"/>
      <c r="C307" s="16"/>
      <c r="D307" s="20" t="s">
        <v>20</v>
      </c>
      <c r="E307" s="21" t="s">
        <v>21</v>
      </c>
      <c r="F307" s="14"/>
    </row>
    <row r="308" spans="1:6" ht="19.25" customHeight="1">
      <c r="A308" s="28"/>
      <c r="B308" s="16"/>
      <c r="C308" s="16"/>
      <c r="D308" s="20" t="s">
        <v>234</v>
      </c>
      <c r="E308" s="21" t="s">
        <v>235</v>
      </c>
      <c r="F308" s="14"/>
    </row>
    <row r="309" spans="1:6" ht="19.25" customHeight="1">
      <c r="A309" s="28"/>
      <c r="B309" s="16"/>
      <c r="C309" s="16"/>
      <c r="D309" s="20" t="s">
        <v>234</v>
      </c>
      <c r="E309" s="21" t="s">
        <v>236</v>
      </c>
      <c r="F309" s="14"/>
    </row>
    <row r="310" spans="1:6" ht="19.25" customHeight="1">
      <c r="A310" s="28"/>
      <c r="B310" s="16"/>
      <c r="C310" s="16"/>
      <c r="D310" s="20" t="s">
        <v>234</v>
      </c>
      <c r="E310" s="21" t="s">
        <v>237</v>
      </c>
      <c r="F310" s="14"/>
    </row>
    <row r="311" spans="1:6" ht="19.25" customHeight="1">
      <c r="A311" s="28"/>
      <c r="B311" s="16"/>
      <c r="C311" s="16"/>
      <c r="D311" s="20" t="s">
        <v>234</v>
      </c>
      <c r="E311" s="21" t="s">
        <v>238</v>
      </c>
      <c r="F311" s="14"/>
    </row>
    <row r="312" spans="1:6" ht="19.25" customHeight="1">
      <c r="A312" s="28"/>
      <c r="B312" s="16"/>
      <c r="C312" s="16"/>
      <c r="D312" s="20" t="s">
        <v>348</v>
      </c>
      <c r="E312" s="21" t="s">
        <v>349</v>
      </c>
      <c r="F312" s="14"/>
    </row>
    <row r="313" spans="1:6" ht="19.25" customHeight="1">
      <c r="A313" s="28"/>
      <c r="B313" s="16"/>
      <c r="C313" s="16"/>
      <c r="D313" s="20" t="s">
        <v>348</v>
      </c>
      <c r="E313" s="21" t="s">
        <v>350</v>
      </c>
      <c r="F313" s="14"/>
    </row>
    <row r="314" spans="1:6" ht="19.25" customHeight="1">
      <c r="A314" s="28"/>
      <c r="B314" s="16"/>
      <c r="C314" s="16"/>
      <c r="D314" s="20" t="s">
        <v>348</v>
      </c>
      <c r="E314" s="21" t="s">
        <v>351</v>
      </c>
      <c r="F314" s="14"/>
    </row>
    <row r="315" spans="1:6" ht="19.25" customHeight="1">
      <c r="A315" s="28"/>
      <c r="B315" s="16"/>
      <c r="C315" s="16"/>
      <c r="D315" s="20" t="s">
        <v>348</v>
      </c>
      <c r="E315" s="21" t="s">
        <v>352</v>
      </c>
      <c r="F315" s="14"/>
    </row>
    <row r="316" spans="1:6" ht="19.25" customHeight="1">
      <c r="A316" s="28"/>
      <c r="B316" s="16"/>
      <c r="C316" s="16"/>
      <c r="D316" s="20" t="s">
        <v>348</v>
      </c>
      <c r="E316" s="21" t="s">
        <v>353</v>
      </c>
      <c r="F316" s="14" t="s">
        <v>354</v>
      </c>
    </row>
    <row r="317" spans="1:6" ht="19.25" customHeight="1">
      <c r="A317" s="28"/>
      <c r="B317" s="16"/>
      <c r="C317" s="16"/>
      <c r="D317" s="20" t="s">
        <v>348</v>
      </c>
      <c r="E317" s="21" t="s">
        <v>355</v>
      </c>
      <c r="F317" s="14" t="s">
        <v>354</v>
      </c>
    </row>
    <row r="318" spans="1:6" ht="19.25" customHeight="1">
      <c r="A318" s="28"/>
      <c r="B318" s="16"/>
      <c r="C318" s="16"/>
      <c r="D318" s="20" t="s">
        <v>348</v>
      </c>
      <c r="E318" s="21" t="s">
        <v>356</v>
      </c>
      <c r="F318" s="14"/>
    </row>
    <row r="319" spans="1:6" ht="19.25" customHeight="1">
      <c r="A319" s="28"/>
      <c r="B319" s="16"/>
      <c r="C319" s="16"/>
      <c r="D319" s="20" t="s">
        <v>348</v>
      </c>
      <c r="E319" s="21" t="s">
        <v>357</v>
      </c>
      <c r="F319" s="14"/>
    </row>
    <row r="320" spans="1:6" ht="19.25" customHeight="1">
      <c r="A320" s="28"/>
      <c r="B320" s="16"/>
      <c r="C320" s="16"/>
      <c r="D320" s="20" t="s">
        <v>348</v>
      </c>
      <c r="E320" s="21" t="s">
        <v>358</v>
      </c>
      <c r="F320" s="14"/>
    </row>
    <row r="321" spans="1:6" ht="19.25" customHeight="1">
      <c r="A321" s="28"/>
      <c r="B321" s="16"/>
      <c r="C321" s="16"/>
      <c r="D321" s="20" t="s">
        <v>348</v>
      </c>
      <c r="E321" s="21" t="s">
        <v>359</v>
      </c>
      <c r="F321" s="14"/>
    </row>
    <row r="322" spans="1:6" ht="19.25" customHeight="1">
      <c r="A322" s="28"/>
      <c r="B322" s="16"/>
      <c r="C322" s="16"/>
      <c r="D322" s="20" t="s">
        <v>360</v>
      </c>
      <c r="E322" s="21" t="s">
        <v>361</v>
      </c>
      <c r="F322" s="14"/>
    </row>
    <row r="323" spans="1:6" ht="19.25" customHeight="1">
      <c r="A323" s="28"/>
      <c r="B323" s="16"/>
      <c r="C323" s="16"/>
      <c r="D323" s="20" t="s">
        <v>362</v>
      </c>
      <c r="E323" s="21" t="s">
        <v>363</v>
      </c>
      <c r="F323" s="14"/>
    </row>
    <row r="324" spans="1:6" ht="19.25" customHeight="1">
      <c r="A324" s="28"/>
      <c r="B324" s="16"/>
      <c r="C324" s="16"/>
      <c r="D324" s="20" t="s">
        <v>362</v>
      </c>
      <c r="E324" s="21" t="s">
        <v>364</v>
      </c>
      <c r="F324" s="14"/>
    </row>
    <row r="325" spans="1:6" ht="19.25" customHeight="1">
      <c r="A325" s="28"/>
      <c r="B325" s="16"/>
      <c r="C325" s="16"/>
      <c r="D325" s="20" t="s">
        <v>365</v>
      </c>
      <c r="E325" s="21" t="s">
        <v>366</v>
      </c>
      <c r="F325" s="14"/>
    </row>
    <row r="326" spans="1:6" ht="19.25" customHeight="1">
      <c r="A326" s="28"/>
      <c r="B326" s="16"/>
      <c r="C326" s="16"/>
      <c r="D326" s="20" t="s">
        <v>367</v>
      </c>
      <c r="E326" s="21" t="s">
        <v>368</v>
      </c>
      <c r="F326" s="14"/>
    </row>
    <row r="327" spans="1:6" ht="19.25" customHeight="1">
      <c r="A327" s="28"/>
      <c r="B327" s="16"/>
      <c r="C327" s="16"/>
      <c r="D327" s="20" t="s">
        <v>369</v>
      </c>
      <c r="E327" s="21" t="s">
        <v>370</v>
      </c>
      <c r="F327" s="14"/>
    </row>
    <row r="328" spans="1:6" ht="19.25" customHeight="1">
      <c r="A328" s="28"/>
      <c r="B328" s="16"/>
      <c r="C328" s="16"/>
      <c r="D328" s="20" t="s">
        <v>371</v>
      </c>
      <c r="E328" s="21" t="s">
        <v>372</v>
      </c>
      <c r="F328" s="14"/>
    </row>
    <row r="329" spans="1:6" ht="19.25" customHeight="1">
      <c r="A329" s="28"/>
      <c r="B329" s="16"/>
      <c r="C329" s="16"/>
      <c r="D329" s="20" t="s">
        <v>371</v>
      </c>
      <c r="E329" s="21" t="s">
        <v>373</v>
      </c>
      <c r="F329" s="14"/>
    </row>
    <row r="330" spans="1:6" ht="19.25" customHeight="1">
      <c r="A330" s="28"/>
      <c r="B330" s="16"/>
      <c r="C330" s="16"/>
      <c r="D330" s="20" t="s">
        <v>374</v>
      </c>
      <c r="E330" s="21" t="s">
        <v>375</v>
      </c>
      <c r="F330" s="14"/>
    </row>
    <row r="331" spans="1:6" ht="19.25" customHeight="1">
      <c r="A331" s="28"/>
      <c r="B331" s="16"/>
      <c r="C331" s="16"/>
      <c r="D331" s="20" t="s">
        <v>374</v>
      </c>
      <c r="E331" s="21" t="s">
        <v>376</v>
      </c>
      <c r="F331" s="14"/>
    </row>
    <row r="332" spans="1:6" ht="19.25" customHeight="1">
      <c r="A332" s="28"/>
      <c r="B332" s="16"/>
      <c r="C332" s="16"/>
      <c r="D332" s="20" t="s">
        <v>377</v>
      </c>
      <c r="E332" s="21" t="s">
        <v>378</v>
      </c>
      <c r="F332" s="14"/>
    </row>
    <row r="333" spans="1:6" ht="19.25" customHeight="1">
      <c r="A333" s="28"/>
      <c r="B333" s="16"/>
      <c r="C333" s="16"/>
      <c r="D333" s="20" t="s">
        <v>377</v>
      </c>
      <c r="E333" s="21" t="s">
        <v>379</v>
      </c>
      <c r="F333" s="14"/>
    </row>
    <row r="334" spans="1:6" ht="19.25" customHeight="1">
      <c r="A334" s="28"/>
      <c r="B334" s="16"/>
      <c r="C334" s="16"/>
      <c r="D334" s="20" t="s">
        <v>377</v>
      </c>
      <c r="E334" s="21" t="s">
        <v>380</v>
      </c>
      <c r="F334" s="14"/>
    </row>
    <row r="335" spans="1:6" ht="19.25" customHeight="1">
      <c r="A335" s="28"/>
      <c r="B335" s="16"/>
      <c r="C335" s="16"/>
      <c r="D335" s="20" t="s">
        <v>381</v>
      </c>
      <c r="E335" s="21" t="s">
        <v>382</v>
      </c>
      <c r="F335" s="14"/>
    </row>
    <row r="336" spans="1:6" ht="19.25" customHeight="1">
      <c r="A336" s="28"/>
      <c r="B336" s="16"/>
      <c r="C336" s="16"/>
      <c r="D336" s="20" t="s">
        <v>383</v>
      </c>
      <c r="E336" s="21" t="s">
        <v>384</v>
      </c>
      <c r="F336" s="14"/>
    </row>
    <row r="337" spans="1:6" ht="19.25" customHeight="1">
      <c r="A337" s="28"/>
      <c r="B337" s="16"/>
      <c r="C337" s="16"/>
      <c r="D337" s="20" t="s">
        <v>385</v>
      </c>
      <c r="E337" s="21" t="s">
        <v>386</v>
      </c>
      <c r="F337" s="14"/>
    </row>
    <row r="338" spans="1:6" ht="19.25" customHeight="1">
      <c r="A338" s="28"/>
      <c r="B338" s="16"/>
      <c r="C338" s="16"/>
      <c r="D338" s="20" t="s">
        <v>387</v>
      </c>
      <c r="E338" s="21" t="s">
        <v>388</v>
      </c>
      <c r="F338" s="14"/>
    </row>
    <row r="339" spans="1:6" ht="19.25" customHeight="1">
      <c r="A339" s="28"/>
      <c r="B339" s="16"/>
      <c r="C339" s="16"/>
      <c r="D339" s="20" t="s">
        <v>389</v>
      </c>
      <c r="E339" s="21" t="s">
        <v>390</v>
      </c>
      <c r="F339" s="14"/>
    </row>
    <row r="340" spans="1:6" ht="19.25" customHeight="1">
      <c r="A340" s="28"/>
      <c r="B340" s="16"/>
      <c r="C340" s="16"/>
      <c r="D340" s="20" t="s">
        <v>391</v>
      </c>
      <c r="E340" s="21" t="s">
        <v>392</v>
      </c>
      <c r="F340" s="14"/>
    </row>
    <row r="341" spans="1:6" ht="19.25" customHeight="1">
      <c r="A341" s="28"/>
      <c r="B341" s="16"/>
      <c r="C341" s="16"/>
      <c r="D341" s="20" t="s">
        <v>393</v>
      </c>
      <c r="E341" s="21" t="s">
        <v>394</v>
      </c>
      <c r="F341" s="14"/>
    </row>
    <row r="342" spans="1:6" ht="19.25" customHeight="1">
      <c r="A342" s="28"/>
      <c r="B342" s="16"/>
      <c r="C342" s="16"/>
      <c r="D342" s="20" t="s">
        <v>395</v>
      </c>
      <c r="E342" s="21" t="s">
        <v>396</v>
      </c>
      <c r="F342" s="14"/>
    </row>
    <row r="343" spans="1:6" ht="19.25" customHeight="1">
      <c r="A343" s="28"/>
      <c r="B343" s="16"/>
      <c r="C343" s="16"/>
      <c r="D343" s="20" t="s">
        <v>397</v>
      </c>
      <c r="E343" s="21" t="s">
        <v>398</v>
      </c>
      <c r="F343" s="14"/>
    </row>
    <row r="344" spans="1:6" ht="19.25" customHeight="1">
      <c r="A344" s="28"/>
      <c r="B344" s="16"/>
      <c r="C344" s="16"/>
      <c r="D344" s="20" t="s">
        <v>397</v>
      </c>
      <c r="E344" s="21" t="s">
        <v>399</v>
      </c>
      <c r="F344" s="14"/>
    </row>
    <row r="345" spans="1:6" ht="19.25" customHeight="1">
      <c r="A345" s="28"/>
      <c r="B345" s="16"/>
      <c r="C345" s="16"/>
      <c r="D345" s="20" t="s">
        <v>397</v>
      </c>
      <c r="E345" s="21" t="s">
        <v>400</v>
      </c>
      <c r="F345" s="14"/>
    </row>
    <row r="346" spans="1:6" ht="19.25" customHeight="1">
      <c r="A346" s="28"/>
      <c r="B346" s="16"/>
      <c r="C346" s="16"/>
      <c r="D346" s="20" t="s">
        <v>401</v>
      </c>
      <c r="E346" s="21" t="s">
        <v>402</v>
      </c>
      <c r="F346" s="14"/>
    </row>
    <row r="347" spans="1:6" ht="19.25" customHeight="1">
      <c r="A347" s="28"/>
      <c r="B347" s="16"/>
      <c r="C347" s="16"/>
      <c r="D347" s="20" t="s">
        <v>403</v>
      </c>
      <c r="E347" s="21" t="s">
        <v>404</v>
      </c>
      <c r="F347" s="14"/>
    </row>
    <row r="348" spans="1:6" ht="19.25" customHeight="1">
      <c r="A348" s="28"/>
      <c r="B348" s="16"/>
      <c r="C348" s="16"/>
      <c r="D348" s="20" t="s">
        <v>405</v>
      </c>
      <c r="E348" s="21" t="s">
        <v>406</v>
      </c>
      <c r="F348" s="14"/>
    </row>
    <row r="349" spans="1:6" ht="19.25" customHeight="1">
      <c r="A349" s="28"/>
      <c r="B349" s="16"/>
      <c r="C349" s="16"/>
      <c r="D349" s="20" t="s">
        <v>407</v>
      </c>
      <c r="E349" s="21" t="s">
        <v>408</v>
      </c>
      <c r="F349" s="14"/>
    </row>
    <row r="350" spans="1:6" ht="19.25" customHeight="1">
      <c r="A350" s="28"/>
      <c r="B350" s="16"/>
      <c r="C350" s="16"/>
      <c r="D350" s="20" t="s">
        <v>409</v>
      </c>
      <c r="E350" s="21" t="s">
        <v>410</v>
      </c>
      <c r="F350" s="14"/>
    </row>
    <row r="351" spans="1:6" ht="19.25" customHeight="1">
      <c r="A351" s="28"/>
      <c r="B351" s="16"/>
      <c r="C351" s="16"/>
      <c r="D351" s="20" t="s">
        <v>409</v>
      </c>
      <c r="E351" s="21" t="s">
        <v>411</v>
      </c>
      <c r="F351" s="14"/>
    </row>
    <row r="352" spans="1:6" ht="19.25" customHeight="1">
      <c r="A352" s="28"/>
      <c r="B352" s="16"/>
      <c r="C352" s="16"/>
      <c r="D352" s="20" t="s">
        <v>412</v>
      </c>
      <c r="E352" s="21" t="s">
        <v>413</v>
      </c>
      <c r="F352" s="14"/>
    </row>
    <row r="353" spans="1:6" ht="19.25" customHeight="1">
      <c r="A353" s="28"/>
      <c r="B353" s="16"/>
      <c r="C353" s="16"/>
      <c r="D353" s="20" t="s">
        <v>414</v>
      </c>
      <c r="E353" s="21" t="s">
        <v>415</v>
      </c>
      <c r="F353" s="14"/>
    </row>
    <row r="354" spans="1:6" ht="19.25" customHeight="1">
      <c r="A354" s="28"/>
      <c r="B354" s="16"/>
      <c r="C354" s="16"/>
      <c r="D354" s="20" t="s">
        <v>416</v>
      </c>
      <c r="E354" s="21" t="s">
        <v>417</v>
      </c>
      <c r="F354" s="14"/>
    </row>
    <row r="355" spans="1:6" ht="19.25" customHeight="1">
      <c r="A355" s="28"/>
      <c r="B355" s="16"/>
      <c r="C355" s="16"/>
      <c r="D355" s="20" t="s">
        <v>418</v>
      </c>
      <c r="E355" s="21" t="s">
        <v>419</v>
      </c>
      <c r="F355" s="14"/>
    </row>
    <row r="356" spans="1:6" ht="19.25" customHeight="1">
      <c r="A356" s="28"/>
      <c r="B356" s="16"/>
      <c r="C356" s="16"/>
      <c r="D356" s="20" t="s">
        <v>420</v>
      </c>
      <c r="E356" s="21" t="s">
        <v>421</v>
      </c>
      <c r="F356" s="14"/>
    </row>
    <row r="357" spans="1:6" ht="19.25" customHeight="1">
      <c r="A357" s="28"/>
      <c r="B357" s="16"/>
      <c r="C357" s="16"/>
      <c r="D357" s="20" t="s">
        <v>422</v>
      </c>
      <c r="E357" s="21" t="s">
        <v>423</v>
      </c>
      <c r="F357" s="14"/>
    </row>
    <row r="358" spans="1:6" ht="19.25" customHeight="1">
      <c r="A358" s="28"/>
      <c r="B358" s="16"/>
      <c r="C358" s="16"/>
      <c r="D358" s="20" t="s">
        <v>424</v>
      </c>
      <c r="E358" s="21" t="s">
        <v>425</v>
      </c>
      <c r="F358" s="14"/>
    </row>
    <row r="359" spans="1:6" ht="19.25" customHeight="1">
      <c r="A359" s="28"/>
      <c r="B359" s="16"/>
      <c r="C359" s="16"/>
      <c r="D359" s="20" t="s">
        <v>424</v>
      </c>
      <c r="E359" s="21" t="s">
        <v>426</v>
      </c>
      <c r="F359" s="14"/>
    </row>
    <row r="360" spans="1:6" ht="19.25" customHeight="1">
      <c r="A360" s="28"/>
      <c r="B360" s="16"/>
      <c r="C360" s="16"/>
      <c r="D360" s="20" t="s">
        <v>427</v>
      </c>
      <c r="E360" s="21" t="s">
        <v>428</v>
      </c>
      <c r="F360" s="14"/>
    </row>
    <row r="361" spans="1:6" ht="19.25" customHeight="1">
      <c r="A361" s="28"/>
      <c r="B361" s="16"/>
      <c r="C361" s="16"/>
      <c r="D361" s="20" t="s">
        <v>429</v>
      </c>
      <c r="E361" s="21" t="s">
        <v>430</v>
      </c>
      <c r="F361" s="14"/>
    </row>
    <row r="362" spans="1:6" ht="19.25" customHeight="1">
      <c r="A362" s="28"/>
      <c r="B362" s="16"/>
      <c r="C362" s="16"/>
      <c r="D362" s="20" t="s">
        <v>429</v>
      </c>
      <c r="E362" s="21" t="s">
        <v>431</v>
      </c>
      <c r="F362" s="14"/>
    </row>
    <row r="363" spans="1:6" ht="19.25" customHeight="1">
      <c r="A363" s="28"/>
      <c r="B363" s="16"/>
      <c r="C363" s="16"/>
      <c r="D363" s="20" t="s">
        <v>429</v>
      </c>
      <c r="E363" s="21" t="s">
        <v>432</v>
      </c>
      <c r="F363" s="14"/>
    </row>
    <row r="364" spans="1:6" ht="19.25" customHeight="1">
      <c r="A364" s="28"/>
      <c r="B364" s="16"/>
      <c r="C364" s="16"/>
      <c r="D364" s="20" t="s">
        <v>433</v>
      </c>
      <c r="E364" s="21" t="s">
        <v>434</v>
      </c>
      <c r="F364" s="14"/>
    </row>
    <row r="365" spans="1:6" ht="19.25" customHeight="1">
      <c r="A365" s="28"/>
      <c r="B365" s="16"/>
      <c r="C365" s="16"/>
      <c r="D365" s="20" t="s">
        <v>435</v>
      </c>
      <c r="E365" s="21" t="s">
        <v>436</v>
      </c>
      <c r="F365" s="14"/>
    </row>
    <row r="366" spans="1:6" ht="19.25" customHeight="1">
      <c r="A366" s="28"/>
      <c r="B366" s="16"/>
      <c r="C366" s="16"/>
      <c r="D366" s="20" t="s">
        <v>437</v>
      </c>
      <c r="E366" s="21" t="s">
        <v>438</v>
      </c>
      <c r="F366" s="14"/>
    </row>
    <row r="367" spans="1:6" ht="19.25" customHeight="1">
      <c r="A367" s="38" t="s">
        <v>439</v>
      </c>
      <c r="B367" s="39"/>
      <c r="C367" s="39"/>
      <c r="D367" s="40"/>
      <c r="E367" s="41"/>
      <c r="F367" s="42"/>
    </row>
    <row r="368" spans="1:6" ht="19.25" customHeight="1">
      <c r="A368" s="20" t="s">
        <v>8</v>
      </c>
      <c r="B368" s="25">
        <f>SUM(B369:B389)</f>
        <v>24</v>
      </c>
      <c r="C368" s="25">
        <f>SUM(C369:C389)</f>
        <v>12</v>
      </c>
      <c r="D368" s="26"/>
      <c r="E368" s="27"/>
      <c r="F368" s="14"/>
    </row>
    <row r="369" spans="1:6" ht="34.5" customHeight="1">
      <c r="A369" s="15" t="s">
        <v>440</v>
      </c>
      <c r="B369" s="16">
        <v>19</v>
      </c>
      <c r="C369" s="16">
        <v>8</v>
      </c>
      <c r="D369" s="17"/>
      <c r="E369" s="18"/>
      <c r="F369" s="14"/>
    </row>
    <row r="370" spans="1:6" ht="34.5" customHeight="1">
      <c r="A370" s="28"/>
      <c r="B370" s="16"/>
      <c r="C370" s="16"/>
      <c r="D370" s="20" t="s">
        <v>441</v>
      </c>
      <c r="E370" s="21" t="s">
        <v>442</v>
      </c>
      <c r="F370" s="14"/>
    </row>
    <row r="371" spans="1:6" ht="34.5" customHeight="1">
      <c r="A371" s="28"/>
      <c r="B371" s="16"/>
      <c r="C371" s="16"/>
      <c r="D371" s="20" t="s">
        <v>441</v>
      </c>
      <c r="E371" s="21" t="s">
        <v>443</v>
      </c>
      <c r="F371" s="14"/>
    </row>
    <row r="372" spans="1:6" ht="20" customHeight="1">
      <c r="A372" s="28"/>
      <c r="B372" s="16"/>
      <c r="C372" s="16"/>
      <c r="D372" s="20" t="s">
        <v>348</v>
      </c>
      <c r="E372" s="21" t="s">
        <v>353</v>
      </c>
      <c r="F372" s="14" t="s">
        <v>354</v>
      </c>
    </row>
    <row r="373" spans="1:6" ht="20" customHeight="1">
      <c r="A373" s="28"/>
      <c r="B373" s="16"/>
      <c r="C373" s="16"/>
      <c r="D373" s="20" t="s">
        <v>348</v>
      </c>
      <c r="E373" s="21" t="s">
        <v>358</v>
      </c>
      <c r="F373" s="14"/>
    </row>
    <row r="374" spans="1:6" ht="20" customHeight="1">
      <c r="A374" s="28"/>
      <c r="B374" s="16"/>
      <c r="C374" s="16"/>
      <c r="D374" s="20" t="s">
        <v>348</v>
      </c>
      <c r="E374" s="21" t="s">
        <v>355</v>
      </c>
      <c r="F374" s="14"/>
    </row>
    <row r="375" spans="1:6" ht="20" customHeight="1">
      <c r="A375" s="28"/>
      <c r="B375" s="16"/>
      <c r="C375" s="16"/>
      <c r="D375" s="20" t="s">
        <v>348</v>
      </c>
      <c r="E375" s="21" t="s">
        <v>359</v>
      </c>
      <c r="F375" s="14"/>
    </row>
    <row r="376" spans="1:6" ht="20" customHeight="1">
      <c r="A376" s="28"/>
      <c r="B376" s="16"/>
      <c r="C376" s="16"/>
      <c r="D376" s="20" t="s">
        <v>348</v>
      </c>
      <c r="E376" s="21" t="s">
        <v>350</v>
      </c>
      <c r="F376" s="14"/>
    </row>
    <row r="377" spans="1:6" ht="20" customHeight="1">
      <c r="A377" s="28"/>
      <c r="B377" s="16"/>
      <c r="C377" s="16"/>
      <c r="D377" s="20" t="s">
        <v>348</v>
      </c>
      <c r="E377" s="21" t="s">
        <v>356</v>
      </c>
      <c r="F377" s="14" t="s">
        <v>354</v>
      </c>
    </row>
    <row r="378" spans="1:6" ht="20" customHeight="1">
      <c r="A378" s="28"/>
      <c r="B378" s="16"/>
      <c r="C378" s="16"/>
      <c r="D378" s="20" t="s">
        <v>348</v>
      </c>
      <c r="E378" s="21" t="s">
        <v>352</v>
      </c>
      <c r="F378" s="14"/>
    </row>
    <row r="379" spans="1:6" ht="20" customHeight="1">
      <c r="A379" s="28"/>
      <c r="B379" s="16"/>
      <c r="C379" s="16"/>
      <c r="D379" s="20" t="s">
        <v>348</v>
      </c>
      <c r="E379" s="21" t="s">
        <v>357</v>
      </c>
      <c r="F379" s="14"/>
    </row>
    <row r="380" spans="1:6" ht="20" customHeight="1">
      <c r="A380" s="28"/>
      <c r="B380" s="16"/>
      <c r="C380" s="16"/>
      <c r="D380" s="20" t="s">
        <v>348</v>
      </c>
      <c r="E380" s="21" t="s">
        <v>351</v>
      </c>
      <c r="F380" s="14"/>
    </row>
    <row r="381" spans="1:6" ht="20" customHeight="1">
      <c r="A381" s="28"/>
      <c r="B381" s="16"/>
      <c r="C381" s="16"/>
      <c r="D381" s="20" t="s">
        <v>348</v>
      </c>
      <c r="E381" s="21" t="s">
        <v>349</v>
      </c>
      <c r="F381" s="14"/>
    </row>
    <row r="382" spans="1:6" ht="20" customHeight="1">
      <c r="A382" s="28"/>
      <c r="B382" s="16"/>
      <c r="C382" s="16"/>
      <c r="D382" s="20" t="s">
        <v>444</v>
      </c>
      <c r="E382" s="21" t="s">
        <v>445</v>
      </c>
      <c r="F382" s="14"/>
    </row>
    <row r="383" spans="1:6" ht="20" customHeight="1">
      <c r="A383" s="28"/>
      <c r="B383" s="16"/>
      <c r="C383" s="16"/>
      <c r="D383" s="20" t="s">
        <v>193</v>
      </c>
      <c r="E383" s="21" t="s">
        <v>194</v>
      </c>
      <c r="F383" s="14"/>
    </row>
    <row r="384" spans="1:6" ht="20" customHeight="1">
      <c r="A384" s="28"/>
      <c r="B384" s="16"/>
      <c r="C384" s="16"/>
      <c r="D384" s="20" t="s">
        <v>446</v>
      </c>
      <c r="E384" s="21" t="s">
        <v>447</v>
      </c>
      <c r="F384" s="14"/>
    </row>
    <row r="385" spans="1:6" ht="20" customHeight="1">
      <c r="A385" s="28"/>
      <c r="B385" s="16"/>
      <c r="C385" s="16"/>
      <c r="D385" s="20" t="s">
        <v>446</v>
      </c>
      <c r="E385" s="21" t="s">
        <v>448</v>
      </c>
      <c r="F385" s="14"/>
    </row>
    <row r="386" spans="1:6" ht="34.5" customHeight="1">
      <c r="A386" s="28"/>
      <c r="B386" s="16"/>
      <c r="C386" s="16"/>
      <c r="D386" s="20" t="s">
        <v>449</v>
      </c>
      <c r="E386" s="21" t="s">
        <v>450</v>
      </c>
      <c r="F386" s="14"/>
    </row>
    <row r="387" spans="1:6" ht="20" customHeight="1">
      <c r="A387" s="28"/>
      <c r="B387" s="16"/>
      <c r="C387" s="16"/>
      <c r="D387" s="20" t="s">
        <v>451</v>
      </c>
      <c r="E387" s="21" t="s">
        <v>452</v>
      </c>
      <c r="F387" s="14"/>
    </row>
    <row r="388" spans="1:6" ht="20" customHeight="1">
      <c r="A388" s="28"/>
      <c r="B388" s="16"/>
      <c r="C388" s="16"/>
      <c r="D388" s="20" t="s">
        <v>453</v>
      </c>
      <c r="E388" s="21" t="s">
        <v>454</v>
      </c>
      <c r="F388" s="14"/>
    </row>
    <row r="389" spans="1:6" ht="34.5" customHeight="1">
      <c r="A389" s="15" t="s">
        <v>455</v>
      </c>
      <c r="B389" s="16">
        <v>5</v>
      </c>
      <c r="C389" s="16">
        <v>4</v>
      </c>
      <c r="D389" s="17"/>
      <c r="E389" s="18"/>
      <c r="F389" s="14"/>
    </row>
    <row r="390" spans="1:6" ht="19.25" customHeight="1">
      <c r="A390" s="28"/>
      <c r="B390" s="16"/>
      <c r="C390" s="16"/>
      <c r="D390" s="20" t="s">
        <v>456</v>
      </c>
      <c r="E390" s="21" t="s">
        <v>457</v>
      </c>
      <c r="F390" s="14"/>
    </row>
    <row r="391" spans="1:6" ht="19.25" customHeight="1">
      <c r="A391" s="28"/>
      <c r="B391" s="16"/>
      <c r="C391" s="16"/>
      <c r="D391" s="20" t="s">
        <v>52</v>
      </c>
      <c r="E391" s="21" t="s">
        <v>53</v>
      </c>
      <c r="F391" s="14"/>
    </row>
    <row r="392" spans="1:6" ht="19.25" customHeight="1">
      <c r="A392" s="28"/>
      <c r="B392" s="16"/>
      <c r="C392" s="16"/>
      <c r="D392" s="20" t="s">
        <v>52</v>
      </c>
      <c r="E392" s="21" t="s">
        <v>54</v>
      </c>
      <c r="F392" s="14"/>
    </row>
    <row r="393" spans="1:6" ht="19.25" customHeight="1">
      <c r="A393" s="28"/>
      <c r="B393" s="16"/>
      <c r="C393" s="16"/>
      <c r="D393" s="20" t="s">
        <v>177</v>
      </c>
      <c r="E393" s="21" t="s">
        <v>178</v>
      </c>
      <c r="F393" s="14"/>
    </row>
    <row r="394" spans="1:6" ht="19.25" customHeight="1">
      <c r="A394" s="38" t="s">
        <v>458</v>
      </c>
      <c r="B394" s="43"/>
      <c r="C394" s="39"/>
      <c r="D394" s="40"/>
      <c r="E394" s="41"/>
      <c r="F394" s="42"/>
    </row>
    <row r="395" spans="1:6" ht="19.25" customHeight="1">
      <c r="A395" s="24" t="s">
        <v>8</v>
      </c>
      <c r="B395" s="25">
        <f>SUM(B396:B420)</f>
        <v>33</v>
      </c>
      <c r="C395" s="25">
        <f>SUM(C396:C420)</f>
        <v>17</v>
      </c>
      <c r="D395" s="26"/>
      <c r="E395" s="27"/>
      <c r="F395" s="14"/>
    </row>
    <row r="396" spans="1:6" ht="19.25" customHeight="1">
      <c r="A396" s="15" t="s">
        <v>459</v>
      </c>
      <c r="B396" s="16">
        <v>23</v>
      </c>
      <c r="C396" s="16">
        <v>11</v>
      </c>
      <c r="D396" s="17"/>
      <c r="E396" s="18"/>
      <c r="F396" s="14"/>
    </row>
    <row r="397" spans="1:6" ht="19.25" customHeight="1">
      <c r="A397" s="28"/>
      <c r="B397" s="16"/>
      <c r="C397" s="16"/>
      <c r="D397" s="20" t="s">
        <v>420</v>
      </c>
      <c r="E397" s="21" t="s">
        <v>421</v>
      </c>
      <c r="F397" s="14"/>
    </row>
    <row r="398" spans="1:6" ht="19.25" customHeight="1">
      <c r="A398" s="28"/>
      <c r="B398" s="16"/>
      <c r="C398" s="16"/>
      <c r="D398" s="20" t="s">
        <v>460</v>
      </c>
      <c r="E398" s="21" t="s">
        <v>461</v>
      </c>
      <c r="F398" s="14"/>
    </row>
    <row r="399" spans="1:6" ht="19.25" customHeight="1">
      <c r="A399" s="28"/>
      <c r="B399" s="16"/>
      <c r="C399" s="16"/>
      <c r="D399" s="20" t="s">
        <v>348</v>
      </c>
      <c r="E399" s="21" t="s">
        <v>353</v>
      </c>
      <c r="F399" s="14" t="s">
        <v>354</v>
      </c>
    </row>
    <row r="400" spans="1:6" ht="19.25" customHeight="1">
      <c r="A400" s="28"/>
      <c r="B400" s="16"/>
      <c r="C400" s="16"/>
      <c r="D400" s="20" t="s">
        <v>348</v>
      </c>
      <c r="E400" s="21" t="s">
        <v>358</v>
      </c>
      <c r="F400" s="14"/>
    </row>
    <row r="401" spans="1:6" ht="19.25" customHeight="1">
      <c r="A401" s="28"/>
      <c r="B401" s="16"/>
      <c r="C401" s="16"/>
      <c r="D401" s="20" t="s">
        <v>348</v>
      </c>
      <c r="E401" s="21" t="s">
        <v>355</v>
      </c>
      <c r="F401" s="14"/>
    </row>
    <row r="402" spans="1:6" ht="19.25" customHeight="1">
      <c r="A402" s="28"/>
      <c r="B402" s="16"/>
      <c r="C402" s="16"/>
      <c r="D402" s="20" t="s">
        <v>348</v>
      </c>
      <c r="E402" s="21" t="s">
        <v>359</v>
      </c>
      <c r="F402" s="14"/>
    </row>
    <row r="403" spans="1:6" ht="19.25" customHeight="1">
      <c r="A403" s="28"/>
      <c r="B403" s="16"/>
      <c r="C403" s="16"/>
      <c r="D403" s="20" t="s">
        <v>348</v>
      </c>
      <c r="E403" s="21" t="s">
        <v>350</v>
      </c>
      <c r="F403" s="14"/>
    </row>
    <row r="404" spans="1:6" ht="19.25" customHeight="1">
      <c r="A404" s="28"/>
      <c r="B404" s="16"/>
      <c r="C404" s="16"/>
      <c r="D404" s="20" t="s">
        <v>348</v>
      </c>
      <c r="E404" s="21" t="s">
        <v>356</v>
      </c>
      <c r="F404" s="14" t="s">
        <v>354</v>
      </c>
    </row>
    <row r="405" spans="1:6" ht="19.25" customHeight="1">
      <c r="A405" s="28"/>
      <c r="B405" s="16"/>
      <c r="C405" s="16"/>
      <c r="D405" s="20" t="s">
        <v>348</v>
      </c>
      <c r="E405" s="21" t="s">
        <v>352</v>
      </c>
      <c r="F405" s="14"/>
    </row>
    <row r="406" spans="1:6" ht="19.25" customHeight="1">
      <c r="A406" s="28"/>
      <c r="B406" s="16"/>
      <c r="C406" s="16"/>
      <c r="D406" s="20" t="s">
        <v>348</v>
      </c>
      <c r="E406" s="21" t="s">
        <v>357</v>
      </c>
      <c r="F406" s="14"/>
    </row>
    <row r="407" spans="1:6" ht="19.25" customHeight="1">
      <c r="A407" s="28"/>
      <c r="B407" s="16"/>
      <c r="C407" s="16"/>
      <c r="D407" s="20" t="s">
        <v>348</v>
      </c>
      <c r="E407" s="21" t="s">
        <v>351</v>
      </c>
      <c r="F407" s="14"/>
    </row>
    <row r="408" spans="1:6" ht="19.25" customHeight="1">
      <c r="A408" s="28"/>
      <c r="B408" s="16"/>
      <c r="C408" s="16"/>
      <c r="D408" s="20" t="s">
        <v>348</v>
      </c>
      <c r="E408" s="21" t="s">
        <v>349</v>
      </c>
      <c r="F408" s="14"/>
    </row>
    <row r="409" spans="1:6" ht="19.25" customHeight="1">
      <c r="A409" s="28"/>
      <c r="B409" s="16"/>
      <c r="C409" s="16"/>
      <c r="D409" s="20" t="s">
        <v>462</v>
      </c>
      <c r="E409" s="21" t="s">
        <v>463</v>
      </c>
      <c r="F409" s="14"/>
    </row>
    <row r="410" spans="1:6" ht="19.25" customHeight="1">
      <c r="A410" s="28"/>
      <c r="B410" s="16"/>
      <c r="C410" s="16"/>
      <c r="D410" s="20" t="s">
        <v>462</v>
      </c>
      <c r="E410" s="21" t="s">
        <v>464</v>
      </c>
      <c r="F410" s="14"/>
    </row>
    <row r="411" spans="1:6" ht="19.25" customHeight="1">
      <c r="A411" s="28"/>
      <c r="B411" s="16"/>
      <c r="C411" s="16"/>
      <c r="D411" s="20" t="s">
        <v>365</v>
      </c>
      <c r="E411" s="21" t="s">
        <v>366</v>
      </c>
      <c r="F411" s="14"/>
    </row>
    <row r="412" spans="1:6" ht="19.25" customHeight="1">
      <c r="A412" s="28"/>
      <c r="B412" s="16"/>
      <c r="C412" s="16"/>
      <c r="D412" s="20" t="s">
        <v>465</v>
      </c>
      <c r="E412" s="21" t="s">
        <v>466</v>
      </c>
      <c r="F412" s="14"/>
    </row>
    <row r="413" spans="1:6" ht="19.25" customHeight="1">
      <c r="A413" s="28"/>
      <c r="B413" s="16"/>
      <c r="C413" s="16"/>
      <c r="D413" s="20" t="s">
        <v>446</v>
      </c>
      <c r="E413" s="21" t="s">
        <v>447</v>
      </c>
      <c r="F413" s="14"/>
    </row>
    <row r="414" spans="1:6" ht="19.25" customHeight="1">
      <c r="A414" s="28"/>
      <c r="B414" s="16"/>
      <c r="C414" s="16"/>
      <c r="D414" s="20" t="s">
        <v>446</v>
      </c>
      <c r="E414" s="21" t="s">
        <v>448</v>
      </c>
      <c r="F414" s="14"/>
    </row>
    <row r="415" spans="1:6" ht="19.25" customHeight="1">
      <c r="A415" s="28"/>
      <c r="B415" s="16"/>
      <c r="C415" s="16"/>
      <c r="D415" s="20" t="s">
        <v>467</v>
      </c>
      <c r="E415" s="21" t="s">
        <v>468</v>
      </c>
      <c r="F415" s="14"/>
    </row>
    <row r="416" spans="1:6" ht="19.25" customHeight="1">
      <c r="A416" s="28"/>
      <c r="B416" s="16"/>
      <c r="C416" s="16"/>
      <c r="D416" s="20" t="s">
        <v>469</v>
      </c>
      <c r="E416" s="21" t="s">
        <v>470</v>
      </c>
      <c r="F416" s="14"/>
    </row>
    <row r="417" spans="1:6" ht="19.25" customHeight="1">
      <c r="A417" s="28"/>
      <c r="B417" s="16"/>
      <c r="C417" s="16"/>
      <c r="D417" s="20" t="s">
        <v>471</v>
      </c>
      <c r="E417" s="21" t="s">
        <v>472</v>
      </c>
      <c r="F417" s="14"/>
    </row>
    <row r="418" spans="1:6" ht="19.25" customHeight="1">
      <c r="A418" s="28"/>
      <c r="B418" s="16"/>
      <c r="C418" s="16"/>
      <c r="D418" s="20" t="s">
        <v>473</v>
      </c>
      <c r="E418" s="21" t="s">
        <v>474</v>
      </c>
      <c r="F418" s="14"/>
    </row>
    <row r="419" spans="1:6" ht="19.25" customHeight="1">
      <c r="A419" s="28"/>
      <c r="B419" s="16"/>
      <c r="C419" s="16"/>
      <c r="D419" s="20" t="s">
        <v>473</v>
      </c>
      <c r="E419" s="21" t="s">
        <v>475</v>
      </c>
      <c r="F419" s="14"/>
    </row>
    <row r="420" spans="1:6" ht="19.25" customHeight="1">
      <c r="A420" s="15" t="s">
        <v>476</v>
      </c>
      <c r="B420" s="16">
        <v>10</v>
      </c>
      <c r="C420" s="16">
        <v>6</v>
      </c>
      <c r="D420" s="17"/>
      <c r="E420" s="18"/>
      <c r="F420" s="14"/>
    </row>
    <row r="421" spans="1:6" ht="19.25" customHeight="1">
      <c r="A421" s="28"/>
      <c r="B421" s="16"/>
      <c r="C421" s="16"/>
      <c r="D421" s="20" t="s">
        <v>477</v>
      </c>
      <c r="E421" s="21" t="s">
        <v>478</v>
      </c>
      <c r="F421" s="14"/>
    </row>
    <row r="422" spans="1:6" ht="19.25" customHeight="1">
      <c r="A422" s="28"/>
      <c r="B422" s="16"/>
      <c r="C422" s="16"/>
      <c r="D422" s="20" t="s">
        <v>112</v>
      </c>
      <c r="E422" s="21" t="s">
        <v>113</v>
      </c>
      <c r="F422" s="14"/>
    </row>
    <row r="423" spans="1:6" ht="19.25" customHeight="1">
      <c r="A423" s="28"/>
      <c r="B423" s="16"/>
      <c r="C423" s="16"/>
      <c r="D423" s="20" t="s">
        <v>112</v>
      </c>
      <c r="E423" s="21" t="s">
        <v>114</v>
      </c>
      <c r="F423" s="14"/>
    </row>
    <row r="424" spans="1:6" ht="19.25" customHeight="1">
      <c r="A424" s="28"/>
      <c r="B424" s="16"/>
      <c r="C424" s="16"/>
      <c r="D424" s="20" t="s">
        <v>234</v>
      </c>
      <c r="E424" s="21" t="s">
        <v>238</v>
      </c>
      <c r="F424" s="14"/>
    </row>
    <row r="425" spans="1:6" ht="19.25" customHeight="1">
      <c r="A425" s="28"/>
      <c r="B425" s="16"/>
      <c r="C425" s="16"/>
      <c r="D425" s="20" t="s">
        <v>234</v>
      </c>
      <c r="E425" s="21" t="s">
        <v>235</v>
      </c>
      <c r="F425" s="14"/>
    </row>
    <row r="426" spans="1:6" ht="19.25" customHeight="1">
      <c r="A426" s="28"/>
      <c r="B426" s="16"/>
      <c r="C426" s="16"/>
      <c r="D426" s="20" t="s">
        <v>234</v>
      </c>
      <c r="E426" s="21" t="s">
        <v>237</v>
      </c>
      <c r="F426" s="14"/>
    </row>
    <row r="427" spans="1:6" ht="19.25" customHeight="1">
      <c r="A427" s="28"/>
      <c r="B427" s="16"/>
      <c r="C427" s="16"/>
      <c r="D427" s="20" t="s">
        <v>234</v>
      </c>
      <c r="E427" s="21" t="s">
        <v>236</v>
      </c>
      <c r="F427" s="14"/>
    </row>
    <row r="428" spans="1:6" ht="19.25" customHeight="1">
      <c r="A428" s="28"/>
      <c r="B428" s="16"/>
      <c r="C428" s="16"/>
      <c r="D428" s="20" t="s">
        <v>412</v>
      </c>
      <c r="E428" s="21" t="s">
        <v>413</v>
      </c>
      <c r="F428" s="14"/>
    </row>
    <row r="429" spans="1:6" ht="19.25" customHeight="1">
      <c r="A429" s="28"/>
      <c r="B429" s="16"/>
      <c r="C429" s="16"/>
      <c r="D429" s="20" t="s">
        <v>479</v>
      </c>
      <c r="E429" s="21" t="s">
        <v>480</v>
      </c>
      <c r="F429" s="14"/>
    </row>
    <row r="430" spans="1:6" ht="19.25" customHeight="1">
      <c r="A430" s="28"/>
      <c r="B430" s="16"/>
      <c r="C430" s="16"/>
      <c r="D430" s="20" t="s">
        <v>481</v>
      </c>
      <c r="E430" s="21" t="s">
        <v>482</v>
      </c>
      <c r="F430" s="14"/>
    </row>
    <row r="431" spans="1:6" ht="19.25" customHeight="1">
      <c r="A431" s="24" t="s">
        <v>232</v>
      </c>
      <c r="B431" s="25">
        <f>SUM(B432:B459)</f>
        <v>64</v>
      </c>
      <c r="C431" s="25">
        <f>SUM(C432:C459)</f>
        <v>57</v>
      </c>
      <c r="D431" s="26"/>
      <c r="E431" s="27"/>
      <c r="F431" s="14"/>
    </row>
    <row r="432" spans="1:6" ht="19.25" customHeight="1">
      <c r="A432" s="15" t="s">
        <v>483</v>
      </c>
      <c r="B432" s="16">
        <v>26</v>
      </c>
      <c r="C432" s="16">
        <v>24</v>
      </c>
      <c r="D432" s="17"/>
      <c r="E432" s="18"/>
      <c r="F432" s="14"/>
    </row>
    <row r="433" spans="1:6" ht="19.25" customHeight="1">
      <c r="A433" s="28"/>
      <c r="B433" s="16"/>
      <c r="C433" s="16"/>
      <c r="D433" s="20" t="s">
        <v>260</v>
      </c>
      <c r="E433" s="21" t="s">
        <v>261</v>
      </c>
      <c r="F433" s="14"/>
    </row>
    <row r="434" spans="1:6" ht="19.25" customHeight="1">
      <c r="A434" s="28"/>
      <c r="B434" s="16"/>
      <c r="C434" s="16"/>
      <c r="D434" s="20" t="s">
        <v>262</v>
      </c>
      <c r="E434" s="21" t="s">
        <v>263</v>
      </c>
      <c r="F434" s="14"/>
    </row>
    <row r="435" spans="1:6" ht="19.25" customHeight="1">
      <c r="A435" s="28"/>
      <c r="B435" s="16"/>
      <c r="C435" s="16"/>
      <c r="D435" s="20" t="s">
        <v>264</v>
      </c>
      <c r="E435" s="21" t="s">
        <v>265</v>
      </c>
      <c r="F435" s="14"/>
    </row>
    <row r="436" spans="1:6" ht="19.25" customHeight="1">
      <c r="A436" s="28"/>
      <c r="B436" s="16"/>
      <c r="C436" s="16"/>
      <c r="D436" s="20" t="s">
        <v>266</v>
      </c>
      <c r="E436" s="21" t="s">
        <v>267</v>
      </c>
      <c r="F436" s="14"/>
    </row>
    <row r="437" spans="1:6" ht="19.25" customHeight="1">
      <c r="A437" s="28"/>
      <c r="B437" s="16"/>
      <c r="C437" s="16"/>
      <c r="D437" s="20" t="s">
        <v>266</v>
      </c>
      <c r="E437" s="21" t="s">
        <v>268</v>
      </c>
      <c r="F437" s="14"/>
    </row>
    <row r="438" spans="1:6" ht="19.25" customHeight="1">
      <c r="A438" s="28"/>
      <c r="B438" s="16"/>
      <c r="C438" s="16"/>
      <c r="D438" s="20" t="s">
        <v>269</v>
      </c>
      <c r="E438" s="21" t="s">
        <v>270</v>
      </c>
      <c r="F438" s="14"/>
    </row>
    <row r="439" spans="1:6" ht="19.25" customHeight="1">
      <c r="A439" s="28"/>
      <c r="B439" s="16"/>
      <c r="C439" s="16"/>
      <c r="D439" s="20" t="s">
        <v>271</v>
      </c>
      <c r="E439" s="21" t="s">
        <v>272</v>
      </c>
      <c r="F439" s="14"/>
    </row>
    <row r="440" spans="1:6" ht="19.25" customHeight="1">
      <c r="A440" s="28"/>
      <c r="B440" s="16"/>
      <c r="C440" s="16"/>
      <c r="D440" s="20" t="s">
        <v>273</v>
      </c>
      <c r="E440" s="21" t="s">
        <v>274</v>
      </c>
      <c r="F440" s="14"/>
    </row>
    <row r="441" spans="1:6" ht="19.25" customHeight="1">
      <c r="A441" s="28"/>
      <c r="B441" s="16"/>
      <c r="C441" s="16"/>
      <c r="D441" s="20" t="s">
        <v>275</v>
      </c>
      <c r="E441" s="21" t="s">
        <v>277</v>
      </c>
      <c r="F441" s="14"/>
    </row>
    <row r="442" spans="1:6" ht="19.25" customHeight="1">
      <c r="A442" s="28"/>
      <c r="B442" s="16"/>
      <c r="C442" s="16"/>
      <c r="D442" s="20" t="s">
        <v>275</v>
      </c>
      <c r="E442" s="21" t="s">
        <v>276</v>
      </c>
      <c r="F442" s="14"/>
    </row>
    <row r="443" spans="1:6" ht="19.25" customHeight="1">
      <c r="A443" s="28"/>
      <c r="B443" s="16"/>
      <c r="C443" s="16"/>
      <c r="D443" s="20" t="s">
        <v>278</v>
      </c>
      <c r="E443" s="21" t="s">
        <v>279</v>
      </c>
      <c r="F443" s="14"/>
    </row>
    <row r="444" spans="1:6" ht="19.25" customHeight="1">
      <c r="A444" s="28"/>
      <c r="B444" s="16"/>
      <c r="C444" s="16"/>
      <c r="D444" s="20" t="s">
        <v>280</v>
      </c>
      <c r="E444" s="21" t="s">
        <v>281</v>
      </c>
      <c r="F444" s="14"/>
    </row>
    <row r="445" spans="1:6" ht="19.25" customHeight="1">
      <c r="A445" s="28"/>
      <c r="B445" s="16"/>
      <c r="C445" s="16"/>
      <c r="D445" s="20" t="s">
        <v>282</v>
      </c>
      <c r="E445" s="21" t="s">
        <v>283</v>
      </c>
      <c r="F445" s="14"/>
    </row>
    <row r="446" spans="1:6" ht="19.25" customHeight="1">
      <c r="A446" s="28"/>
      <c r="B446" s="16"/>
      <c r="C446" s="16"/>
      <c r="D446" s="20" t="s">
        <v>284</v>
      </c>
      <c r="E446" s="21" t="s">
        <v>285</v>
      </c>
      <c r="F446" s="14"/>
    </row>
    <row r="447" spans="1:6" ht="19.25" customHeight="1">
      <c r="A447" s="28"/>
      <c r="B447" s="16"/>
      <c r="C447" s="16"/>
      <c r="D447" s="20" t="s">
        <v>286</v>
      </c>
      <c r="E447" s="21" t="s">
        <v>287</v>
      </c>
      <c r="F447" s="14"/>
    </row>
    <row r="448" spans="1:6" ht="19.25" customHeight="1">
      <c r="A448" s="28"/>
      <c r="B448" s="16"/>
      <c r="C448" s="16"/>
      <c r="D448" s="20" t="s">
        <v>288</v>
      </c>
      <c r="E448" s="21" t="s">
        <v>289</v>
      </c>
      <c r="F448" s="14"/>
    </row>
    <row r="449" spans="1:6" ht="19.25" customHeight="1">
      <c r="A449" s="28"/>
      <c r="B449" s="16"/>
      <c r="C449" s="16"/>
      <c r="D449" s="20" t="s">
        <v>290</v>
      </c>
      <c r="E449" s="21" t="s">
        <v>291</v>
      </c>
      <c r="F449" s="14"/>
    </row>
    <row r="450" spans="1:6" ht="19.25" customHeight="1">
      <c r="A450" s="28"/>
      <c r="B450" s="16"/>
      <c r="C450" s="16"/>
      <c r="D450" s="20" t="s">
        <v>292</v>
      </c>
      <c r="E450" s="21" t="s">
        <v>293</v>
      </c>
      <c r="F450" s="14"/>
    </row>
    <row r="451" spans="1:6" ht="19.25" customHeight="1">
      <c r="A451" s="28"/>
      <c r="B451" s="16"/>
      <c r="C451" s="16"/>
      <c r="D451" s="20" t="s">
        <v>294</v>
      </c>
      <c r="E451" s="21" t="s">
        <v>295</v>
      </c>
      <c r="F451" s="14"/>
    </row>
    <row r="452" spans="1:6" ht="19.25" customHeight="1">
      <c r="A452" s="28"/>
      <c r="B452" s="16"/>
      <c r="C452" s="16"/>
      <c r="D452" s="20" t="s">
        <v>296</v>
      </c>
      <c r="E452" s="21" t="s">
        <v>297</v>
      </c>
      <c r="F452" s="14"/>
    </row>
    <row r="453" spans="1:6" ht="19.25" customHeight="1">
      <c r="A453" s="28"/>
      <c r="B453" s="16"/>
      <c r="C453" s="16"/>
      <c r="D453" s="20" t="s">
        <v>298</v>
      </c>
      <c r="E453" s="21" t="s">
        <v>299</v>
      </c>
      <c r="F453" s="14"/>
    </row>
    <row r="454" spans="1:6" ht="19.25" customHeight="1">
      <c r="A454" s="28"/>
      <c r="B454" s="16"/>
      <c r="C454" s="16"/>
      <c r="D454" s="20" t="s">
        <v>300</v>
      </c>
      <c r="E454" s="21" t="s">
        <v>301</v>
      </c>
      <c r="F454" s="14"/>
    </row>
    <row r="455" spans="1:6" ht="19.25" customHeight="1">
      <c r="A455" s="28"/>
      <c r="B455" s="16"/>
      <c r="C455" s="16"/>
      <c r="D455" s="20" t="s">
        <v>302</v>
      </c>
      <c r="E455" s="21" t="s">
        <v>303</v>
      </c>
      <c r="F455" s="14"/>
    </row>
    <row r="456" spans="1:6" ht="19.25" customHeight="1">
      <c r="A456" s="28"/>
      <c r="B456" s="16"/>
      <c r="C456" s="16"/>
      <c r="D456" s="20" t="s">
        <v>304</v>
      </c>
      <c r="E456" s="21" t="s">
        <v>305</v>
      </c>
      <c r="F456" s="14"/>
    </row>
    <row r="457" spans="1:6" ht="19.25" customHeight="1">
      <c r="A457" s="28"/>
      <c r="B457" s="16"/>
      <c r="C457" s="16"/>
      <c r="D457" s="20" t="s">
        <v>306</v>
      </c>
      <c r="E457" s="21" t="s">
        <v>307</v>
      </c>
      <c r="F457" s="14"/>
    </row>
    <row r="458" spans="1:6" ht="19.25" customHeight="1">
      <c r="A458" s="28"/>
      <c r="B458" s="16"/>
      <c r="C458" s="16"/>
      <c r="D458" s="20" t="s">
        <v>308</v>
      </c>
      <c r="E458" s="21" t="s">
        <v>309</v>
      </c>
      <c r="F458" s="14"/>
    </row>
    <row r="459" spans="1:6" ht="19.25" customHeight="1">
      <c r="A459" s="15" t="s">
        <v>484</v>
      </c>
      <c r="B459" s="16">
        <v>38</v>
      </c>
      <c r="C459" s="16">
        <v>33</v>
      </c>
      <c r="D459" s="17"/>
      <c r="E459" s="18"/>
      <c r="F459" s="14"/>
    </row>
    <row r="460" spans="1:6" ht="19.25" customHeight="1">
      <c r="A460" s="28"/>
      <c r="B460" s="16"/>
      <c r="C460" s="16"/>
      <c r="D460" s="20" t="s">
        <v>275</v>
      </c>
      <c r="E460" s="21" t="s">
        <v>277</v>
      </c>
      <c r="F460" s="14"/>
    </row>
    <row r="461" spans="1:6" ht="19.25" customHeight="1">
      <c r="A461" s="28"/>
      <c r="B461" s="16"/>
      <c r="C461" s="16"/>
      <c r="D461" s="20" t="s">
        <v>275</v>
      </c>
      <c r="E461" s="21" t="s">
        <v>276</v>
      </c>
      <c r="F461" s="14"/>
    </row>
    <row r="462" spans="1:6" ht="19.25" customHeight="1">
      <c r="A462" s="28"/>
      <c r="B462" s="16"/>
      <c r="C462" s="16"/>
      <c r="D462" s="20" t="s">
        <v>333</v>
      </c>
      <c r="E462" s="21" t="s">
        <v>334</v>
      </c>
      <c r="F462" s="14"/>
    </row>
    <row r="463" spans="1:6" ht="19.25" customHeight="1">
      <c r="A463" s="28"/>
      <c r="B463" s="16"/>
      <c r="C463" s="16"/>
      <c r="D463" s="20" t="s">
        <v>329</v>
      </c>
      <c r="E463" s="21" t="s">
        <v>330</v>
      </c>
      <c r="F463" s="14"/>
    </row>
    <row r="464" spans="1:6" ht="19.25" customHeight="1">
      <c r="A464" s="28"/>
      <c r="B464" s="16"/>
      <c r="C464" s="16"/>
      <c r="D464" s="20" t="s">
        <v>315</v>
      </c>
      <c r="E464" s="21" t="s">
        <v>316</v>
      </c>
      <c r="F464" s="14"/>
    </row>
    <row r="465" spans="1:6" ht="19.25" customHeight="1">
      <c r="A465" s="28"/>
      <c r="B465" s="16"/>
      <c r="C465" s="16"/>
      <c r="D465" s="20" t="s">
        <v>311</v>
      </c>
      <c r="E465" s="21" t="s">
        <v>312</v>
      </c>
      <c r="F465" s="14"/>
    </row>
    <row r="466" spans="1:6" ht="19.25" customHeight="1">
      <c r="A466" s="28"/>
      <c r="B466" s="16"/>
      <c r="C466" s="16"/>
      <c r="D466" s="20" t="s">
        <v>485</v>
      </c>
      <c r="E466" s="21" t="s">
        <v>486</v>
      </c>
      <c r="F466" s="14"/>
    </row>
    <row r="467" spans="1:6" ht="19.25" customHeight="1">
      <c r="A467" s="28"/>
      <c r="B467" s="16"/>
      <c r="C467" s="16"/>
      <c r="D467" s="20" t="s">
        <v>487</v>
      </c>
      <c r="E467" s="21" t="s">
        <v>488</v>
      </c>
      <c r="F467" s="14"/>
    </row>
    <row r="468" spans="1:6" ht="19.25" customHeight="1">
      <c r="A468" s="28"/>
      <c r="B468" s="16"/>
      <c r="C468" s="16"/>
      <c r="D468" s="20" t="s">
        <v>489</v>
      </c>
      <c r="E468" s="21" t="s">
        <v>490</v>
      </c>
      <c r="F468" s="14"/>
    </row>
    <row r="469" spans="1:6" ht="19.25" customHeight="1">
      <c r="A469" s="28"/>
      <c r="B469" s="16"/>
      <c r="C469" s="16"/>
      <c r="D469" s="20" t="s">
        <v>317</v>
      </c>
      <c r="E469" s="21" t="s">
        <v>318</v>
      </c>
      <c r="F469" s="14"/>
    </row>
    <row r="470" spans="1:6" ht="19.25" customHeight="1">
      <c r="A470" s="28"/>
      <c r="B470" s="16"/>
      <c r="C470" s="16"/>
      <c r="D470" s="20" t="s">
        <v>313</v>
      </c>
      <c r="E470" s="21" t="s">
        <v>314</v>
      </c>
      <c r="F470" s="14"/>
    </row>
    <row r="471" spans="1:6" ht="19.25" customHeight="1">
      <c r="A471" s="28"/>
      <c r="B471" s="16"/>
      <c r="C471" s="16"/>
      <c r="D471" s="20" t="s">
        <v>337</v>
      </c>
      <c r="E471" s="21" t="s">
        <v>338</v>
      </c>
      <c r="F471" s="14"/>
    </row>
    <row r="472" spans="1:6" ht="19.25" customHeight="1">
      <c r="A472" s="28"/>
      <c r="B472" s="16"/>
      <c r="C472" s="16"/>
      <c r="D472" s="20" t="s">
        <v>335</v>
      </c>
      <c r="E472" s="21" t="s">
        <v>336</v>
      </c>
      <c r="F472" s="14"/>
    </row>
    <row r="473" spans="1:6" ht="19.25" customHeight="1">
      <c r="A473" s="28"/>
      <c r="B473" s="16"/>
      <c r="C473" s="16"/>
      <c r="D473" s="20" t="s">
        <v>339</v>
      </c>
      <c r="E473" s="21" t="s">
        <v>340</v>
      </c>
      <c r="F473" s="14"/>
    </row>
    <row r="474" spans="1:6" ht="19.25" customHeight="1">
      <c r="A474" s="28"/>
      <c r="B474" s="16"/>
      <c r="C474" s="16"/>
      <c r="D474" s="20" t="s">
        <v>319</v>
      </c>
      <c r="E474" s="21" t="s">
        <v>320</v>
      </c>
      <c r="F474" s="14"/>
    </row>
    <row r="475" spans="1:6" ht="19.25" customHeight="1">
      <c r="A475" s="28"/>
      <c r="B475" s="16"/>
      <c r="C475" s="16"/>
      <c r="D475" s="20" t="s">
        <v>319</v>
      </c>
      <c r="E475" s="21" t="s">
        <v>321</v>
      </c>
      <c r="F475" s="14"/>
    </row>
    <row r="476" spans="1:6" ht="19.25" customHeight="1">
      <c r="A476" s="28"/>
      <c r="B476" s="16"/>
      <c r="C476" s="16"/>
      <c r="D476" s="20" t="s">
        <v>322</v>
      </c>
      <c r="E476" s="21" t="s">
        <v>323</v>
      </c>
      <c r="F476" s="14"/>
    </row>
    <row r="477" spans="1:6" ht="19.25" customHeight="1">
      <c r="A477" s="28"/>
      <c r="B477" s="16"/>
      <c r="C477" s="16"/>
      <c r="D477" s="20" t="s">
        <v>322</v>
      </c>
      <c r="E477" s="21" t="s">
        <v>324</v>
      </c>
      <c r="F477" s="14"/>
    </row>
    <row r="478" spans="1:6" ht="19.25" customHeight="1">
      <c r="A478" s="28"/>
      <c r="B478" s="16"/>
      <c r="C478" s="16"/>
      <c r="D478" s="20" t="s">
        <v>331</v>
      </c>
      <c r="E478" s="21" t="s">
        <v>332</v>
      </c>
      <c r="F478" s="14"/>
    </row>
    <row r="479" spans="1:6" ht="19.25" customHeight="1">
      <c r="A479" s="28"/>
      <c r="B479" s="16"/>
      <c r="C479" s="16"/>
      <c r="D479" s="20" t="s">
        <v>325</v>
      </c>
      <c r="E479" s="21" t="s">
        <v>326</v>
      </c>
      <c r="F479" s="14"/>
    </row>
    <row r="480" spans="1:6" ht="19.25" customHeight="1">
      <c r="A480" s="28"/>
      <c r="B480" s="16"/>
      <c r="C480" s="16"/>
      <c r="D480" s="20" t="s">
        <v>327</v>
      </c>
      <c r="E480" s="21" t="s">
        <v>328</v>
      </c>
      <c r="F480" s="14"/>
    </row>
    <row r="481" spans="1:6" ht="19.25" customHeight="1">
      <c r="A481" s="28"/>
      <c r="B481" s="16"/>
      <c r="C481" s="16"/>
      <c r="D481" s="20" t="s">
        <v>491</v>
      </c>
      <c r="E481" s="21" t="s">
        <v>492</v>
      </c>
      <c r="F481" s="14"/>
    </row>
    <row r="482" spans="1:6" ht="19.25" customHeight="1">
      <c r="A482" s="28"/>
      <c r="B482" s="16"/>
      <c r="C482" s="16"/>
      <c r="D482" s="20" t="s">
        <v>493</v>
      </c>
      <c r="E482" s="21" t="s">
        <v>494</v>
      </c>
      <c r="F482" s="14"/>
    </row>
    <row r="483" spans="1:6" ht="19.25" customHeight="1">
      <c r="A483" s="28"/>
      <c r="B483" s="16"/>
      <c r="C483" s="16"/>
      <c r="D483" s="20" t="s">
        <v>495</v>
      </c>
      <c r="E483" s="21" t="s">
        <v>496</v>
      </c>
      <c r="F483" s="14"/>
    </row>
    <row r="484" spans="1:6" ht="19.25" customHeight="1">
      <c r="A484" s="28"/>
      <c r="B484" s="16"/>
      <c r="C484" s="16"/>
      <c r="D484" s="20" t="s">
        <v>497</v>
      </c>
      <c r="E484" s="21" t="s">
        <v>498</v>
      </c>
      <c r="F484" s="14"/>
    </row>
    <row r="485" spans="1:6" ht="19.25" customHeight="1">
      <c r="A485" s="28"/>
      <c r="B485" s="16"/>
      <c r="C485" s="16"/>
      <c r="D485" s="20" t="s">
        <v>499</v>
      </c>
      <c r="E485" s="21" t="s">
        <v>500</v>
      </c>
      <c r="F485" s="14"/>
    </row>
    <row r="486" spans="1:6" ht="19.25" customHeight="1">
      <c r="A486" s="28"/>
      <c r="B486" s="16"/>
      <c r="C486" s="16"/>
      <c r="D486" s="20" t="s">
        <v>501</v>
      </c>
      <c r="E486" s="21" t="s">
        <v>502</v>
      </c>
      <c r="F486" s="14"/>
    </row>
    <row r="487" spans="1:6" ht="19.25" customHeight="1">
      <c r="A487" s="28"/>
      <c r="B487" s="16"/>
      <c r="C487" s="16"/>
      <c r="D487" s="20" t="s">
        <v>503</v>
      </c>
      <c r="E487" s="21" t="s">
        <v>504</v>
      </c>
      <c r="F487" s="14"/>
    </row>
    <row r="488" spans="1:6" ht="19.25" customHeight="1">
      <c r="A488" s="28"/>
      <c r="B488" s="16"/>
      <c r="C488" s="16"/>
      <c r="D488" s="20" t="s">
        <v>505</v>
      </c>
      <c r="E488" s="21" t="s">
        <v>506</v>
      </c>
      <c r="F488" s="14"/>
    </row>
    <row r="489" spans="1:6" ht="19.25" customHeight="1">
      <c r="A489" s="28"/>
      <c r="B489" s="16"/>
      <c r="C489" s="16"/>
      <c r="D489" s="20" t="s">
        <v>507</v>
      </c>
      <c r="E489" s="21" t="s">
        <v>508</v>
      </c>
      <c r="F489" s="14"/>
    </row>
    <row r="490" spans="1:6" ht="19.25" customHeight="1">
      <c r="A490" s="28"/>
      <c r="B490" s="16"/>
      <c r="C490" s="16"/>
      <c r="D490" s="20" t="s">
        <v>509</v>
      </c>
      <c r="E490" s="21" t="s">
        <v>510</v>
      </c>
      <c r="F490" s="14"/>
    </row>
    <row r="491" spans="1:6" ht="19.25" customHeight="1">
      <c r="A491" s="28"/>
      <c r="B491" s="16"/>
      <c r="C491" s="16"/>
      <c r="D491" s="20" t="s">
        <v>511</v>
      </c>
      <c r="E491" s="21" t="s">
        <v>512</v>
      </c>
      <c r="F491" s="14"/>
    </row>
    <row r="492" spans="1:6" ht="19.25" customHeight="1">
      <c r="A492" s="28"/>
      <c r="B492" s="16"/>
      <c r="C492" s="16"/>
      <c r="D492" s="20" t="s">
        <v>513</v>
      </c>
      <c r="E492" s="21" t="s">
        <v>514</v>
      </c>
      <c r="F492" s="14"/>
    </row>
    <row r="493" spans="1:6" ht="19.25" customHeight="1">
      <c r="A493" s="28"/>
      <c r="B493" s="16"/>
      <c r="C493" s="16"/>
      <c r="D493" s="20" t="s">
        <v>515</v>
      </c>
      <c r="E493" s="21" t="s">
        <v>516</v>
      </c>
      <c r="F493" s="14"/>
    </row>
    <row r="494" spans="1:6" ht="19.25" customHeight="1">
      <c r="A494" s="28"/>
      <c r="B494" s="16"/>
      <c r="C494" s="16"/>
      <c r="D494" s="20" t="s">
        <v>517</v>
      </c>
      <c r="E494" s="21" t="s">
        <v>518</v>
      </c>
      <c r="F494" s="14"/>
    </row>
    <row r="495" spans="1:6" ht="19.25" customHeight="1">
      <c r="A495" s="28"/>
      <c r="B495" s="16"/>
      <c r="C495" s="16"/>
      <c r="D495" s="20" t="s">
        <v>517</v>
      </c>
      <c r="E495" s="21" t="s">
        <v>519</v>
      </c>
      <c r="F495" s="14"/>
    </row>
    <row r="496" spans="1:6" ht="19.25" customHeight="1">
      <c r="A496" s="28"/>
      <c r="B496" s="16"/>
      <c r="C496" s="16"/>
      <c r="D496" s="20" t="s">
        <v>517</v>
      </c>
      <c r="E496" s="21" t="s">
        <v>520</v>
      </c>
      <c r="F496" s="14"/>
    </row>
    <row r="497" spans="1:6" ht="19.25" customHeight="1">
      <c r="A497" s="28"/>
      <c r="B497" s="16"/>
      <c r="C497" s="16"/>
      <c r="D497" s="20" t="s">
        <v>521</v>
      </c>
      <c r="E497" s="21" t="s">
        <v>522</v>
      </c>
      <c r="F497" s="14"/>
    </row>
    <row r="498" spans="1:6" ht="49.5" customHeight="1">
      <c r="A498" s="24" t="s">
        <v>523</v>
      </c>
      <c r="B498" s="25"/>
      <c r="C498" s="25"/>
      <c r="D498" s="26"/>
      <c r="E498" s="27"/>
      <c r="F498" s="14"/>
    </row>
    <row r="499" spans="1:6" ht="19.25" customHeight="1">
      <c r="A499" s="29" t="s">
        <v>524</v>
      </c>
      <c r="B499" s="25">
        <v>115</v>
      </c>
      <c r="C499" s="30"/>
      <c r="D499" s="31"/>
      <c r="E499" s="32"/>
      <c r="F499" s="14"/>
    </row>
    <row r="500" spans="1:6" ht="244.5" customHeight="1">
      <c r="A500" s="20" t="s">
        <v>525</v>
      </c>
      <c r="B500" s="16"/>
      <c r="C500" s="16"/>
      <c r="D500" s="17"/>
      <c r="E500" s="18"/>
      <c r="F500" s="14"/>
    </row>
    <row r="501" spans="1:6" ht="19.25" customHeight="1">
      <c r="A501" s="29" t="s">
        <v>526</v>
      </c>
      <c r="B501" s="25">
        <v>29</v>
      </c>
      <c r="C501" s="30"/>
      <c r="D501" s="31"/>
      <c r="E501" s="32"/>
      <c r="F501" s="14"/>
    </row>
    <row r="502" spans="1:6" ht="48.75" customHeight="1">
      <c r="A502" s="20" t="s">
        <v>527</v>
      </c>
      <c r="B502" s="16"/>
      <c r="C502" s="16"/>
      <c r="D502" s="17"/>
      <c r="E502" s="18"/>
      <c r="F502" s="14"/>
    </row>
    <row r="503" spans="1:6" ht="19.25" customHeight="1">
      <c r="A503" s="29" t="s">
        <v>528</v>
      </c>
      <c r="B503" s="25">
        <v>23</v>
      </c>
      <c r="C503" s="30"/>
      <c r="D503" s="31"/>
      <c r="E503" s="32"/>
      <c r="F503" s="14"/>
    </row>
    <row r="504" spans="1:6" ht="48.75" customHeight="1">
      <c r="A504" s="20" t="s">
        <v>529</v>
      </c>
      <c r="B504" s="16"/>
      <c r="C504" s="16"/>
      <c r="D504" s="17"/>
      <c r="E504" s="18"/>
      <c r="F504" s="14"/>
    </row>
    <row r="505" spans="1:6" ht="19.25" customHeight="1">
      <c r="A505" s="29" t="s">
        <v>530</v>
      </c>
      <c r="B505" s="25">
        <v>22</v>
      </c>
      <c r="C505" s="30"/>
      <c r="D505" s="31"/>
      <c r="E505" s="32"/>
      <c r="F505" s="14"/>
    </row>
    <row r="506" spans="1:6" ht="33.75" customHeight="1">
      <c r="A506" s="20" t="s">
        <v>531</v>
      </c>
      <c r="B506" s="16"/>
      <c r="C506" s="16"/>
      <c r="D506" s="17"/>
      <c r="E506" s="18"/>
      <c r="F506" s="14"/>
    </row>
    <row r="507" spans="1:6" ht="19.25" customHeight="1">
      <c r="A507" s="29" t="s">
        <v>532</v>
      </c>
      <c r="B507" s="25">
        <v>40</v>
      </c>
      <c r="C507" s="30"/>
      <c r="D507" s="31"/>
      <c r="E507" s="32"/>
      <c r="F507" s="14"/>
    </row>
    <row r="508" spans="1:6" ht="19.25" customHeight="1">
      <c r="A508" s="20" t="s">
        <v>533</v>
      </c>
      <c r="B508" s="16"/>
      <c r="C508" s="16"/>
      <c r="D508" s="17"/>
      <c r="E508" s="18"/>
      <c r="F508" s="14"/>
    </row>
    <row r="509" spans="1:6" ht="19.25" customHeight="1">
      <c r="A509" s="29" t="s">
        <v>534</v>
      </c>
      <c r="B509" s="25">
        <v>22</v>
      </c>
      <c r="C509" s="30"/>
      <c r="D509" s="31"/>
      <c r="E509" s="32"/>
      <c r="F509" s="14"/>
    </row>
    <row r="510" spans="1:6" ht="19.25" customHeight="1">
      <c r="A510" s="20" t="s">
        <v>535</v>
      </c>
      <c r="B510" s="16"/>
      <c r="C510" s="16"/>
      <c r="D510" s="17"/>
      <c r="E510" s="18"/>
      <c r="F510" s="14"/>
    </row>
    <row r="511" spans="1:6" ht="19.25" customHeight="1">
      <c r="A511" s="29" t="s">
        <v>536</v>
      </c>
      <c r="B511" s="25">
        <v>23</v>
      </c>
      <c r="C511" s="30"/>
      <c r="D511" s="31"/>
      <c r="E511" s="32"/>
      <c r="F511" s="14"/>
    </row>
    <row r="512" spans="1:6" ht="19.25" customHeight="1">
      <c r="A512" s="20" t="s">
        <v>537</v>
      </c>
      <c r="B512" s="16"/>
      <c r="C512" s="16"/>
      <c r="D512" s="17"/>
      <c r="E512" s="18"/>
      <c r="F512" s="14"/>
    </row>
    <row r="513" spans="1:250" ht="19.25" customHeight="1">
      <c r="A513" s="29" t="s">
        <v>538</v>
      </c>
      <c r="B513" s="25">
        <v>9</v>
      </c>
      <c r="C513" s="30"/>
      <c r="D513" s="31"/>
      <c r="E513" s="32"/>
      <c r="F513" s="14"/>
    </row>
    <row r="514" spans="1:250" ht="19.25" customHeight="1">
      <c r="A514" s="20" t="s">
        <v>539</v>
      </c>
      <c r="B514" s="16"/>
      <c r="C514" s="16"/>
      <c r="D514" s="17"/>
      <c r="E514" s="18"/>
      <c r="F514" s="14"/>
    </row>
    <row r="515" spans="1:250" ht="19.25" customHeight="1">
      <c r="F515" s="2"/>
      <c r="IK515" s="3"/>
      <c r="IL515" s="3"/>
      <c r="IM515" s="3"/>
      <c r="IN515" s="3"/>
      <c r="IO515" s="3"/>
      <c r="IP515" s="3"/>
    </row>
    <row r="516" spans="1:250" ht="19.25" customHeight="1">
      <c r="F516" s="2"/>
      <c r="IK516" s="3"/>
      <c r="IL516" s="3"/>
      <c r="IM516" s="3"/>
      <c r="IN516" s="3"/>
      <c r="IO516" s="3"/>
      <c r="IP516" s="3"/>
    </row>
    <row r="517" spans="1:250" ht="18" customHeight="1">
      <c r="F517" s="4"/>
    </row>
    <row r="518" spans="1:250" ht="18" customHeight="1">
      <c r="F518" s="4"/>
    </row>
    <row r="519" spans="1:250" ht="18" customHeight="1">
      <c r="F519" s="4"/>
    </row>
    <row r="520" spans="1:250" ht="18" customHeight="1">
      <c r="F520" s="4"/>
    </row>
    <row r="521" spans="1:250" ht="18" customHeight="1">
      <c r="F521" s="4"/>
    </row>
    <row r="522" spans="1:250" ht="18" customHeight="1">
      <c r="F522" s="4"/>
    </row>
    <row r="523" spans="1:250" ht="18" customHeight="1">
      <c r="F523" s="4"/>
    </row>
    <row r="524" spans="1:250" ht="18" customHeight="1">
      <c r="F524" s="4"/>
    </row>
    <row r="525" spans="1:250" ht="18" customHeight="1">
      <c r="F525" s="4"/>
    </row>
    <row r="526" spans="1:250" ht="18" customHeight="1">
      <c r="F526" s="4"/>
    </row>
    <row r="527" spans="1:250" ht="18" customHeight="1">
      <c r="F527" s="4"/>
    </row>
    <row r="528" spans="1:250" ht="18" customHeight="1">
      <c r="F528" s="4"/>
    </row>
    <row r="529" spans="6:6" ht="18" customHeight="1">
      <c r="F529" s="4"/>
    </row>
    <row r="530" spans="6:6" ht="18" customHeight="1">
      <c r="F530" s="4"/>
    </row>
    <row r="531" spans="6:6" ht="18" customHeight="1">
      <c r="F531" s="4"/>
    </row>
    <row r="532" spans="6:6" ht="18" customHeight="1">
      <c r="F532" s="4"/>
    </row>
    <row r="533" spans="6:6" ht="18" customHeight="1">
      <c r="F533" s="4"/>
    </row>
    <row r="534" spans="6:6" ht="18" customHeight="1">
      <c r="F534" s="4"/>
    </row>
    <row r="535" spans="6:6" ht="18" customHeight="1">
      <c r="F535" s="4"/>
    </row>
    <row r="536" spans="6:6" ht="18" customHeight="1">
      <c r="F536" s="4"/>
    </row>
    <row r="537" spans="6:6" ht="18" customHeight="1">
      <c r="F537" s="4"/>
    </row>
    <row r="538" spans="6:6" ht="18" customHeight="1">
      <c r="F538" s="4"/>
    </row>
    <row r="539" spans="6:6" ht="18" customHeight="1">
      <c r="F539" s="4"/>
    </row>
    <row r="540" spans="6:6" ht="18" customHeight="1">
      <c r="F540" s="4"/>
    </row>
    <row r="541" spans="6:6" ht="18" customHeight="1">
      <c r="F541" s="4"/>
    </row>
    <row r="542" spans="6:6" ht="18" customHeight="1">
      <c r="F542" s="4"/>
    </row>
    <row r="543" spans="6:6" ht="18" customHeight="1">
      <c r="F543" s="4"/>
    </row>
    <row r="544" spans="6:6" ht="18" customHeight="1">
      <c r="F544" s="4"/>
    </row>
    <row r="545" spans="6:6" ht="18" customHeight="1">
      <c r="F545" s="4"/>
    </row>
    <row r="546" spans="6:6" ht="18" customHeight="1">
      <c r="F546" s="4"/>
    </row>
    <row r="547" spans="6:6" ht="18" customHeight="1">
      <c r="F547" s="4"/>
    </row>
    <row r="548" spans="6:6" ht="18" customHeight="1">
      <c r="F548" s="4"/>
    </row>
    <row r="549" spans="6:6" ht="18" customHeight="1">
      <c r="F549" s="4"/>
    </row>
    <row r="550" spans="6:6" ht="18" customHeight="1">
      <c r="F550" s="4"/>
    </row>
    <row r="551" spans="6:6" ht="18" customHeight="1">
      <c r="F551" s="4"/>
    </row>
    <row r="552" spans="6:6" ht="18" customHeight="1">
      <c r="F552" s="4"/>
    </row>
    <row r="553" spans="6:6" ht="18" customHeight="1">
      <c r="F553" s="4"/>
    </row>
    <row r="554" spans="6:6" ht="18" customHeight="1">
      <c r="F554" s="4"/>
    </row>
    <row r="555" spans="6:6" ht="18" customHeight="1">
      <c r="F555" s="4"/>
    </row>
    <row r="556" spans="6:6" ht="18" customHeight="1">
      <c r="F556" s="4"/>
    </row>
    <row r="557" spans="6:6" ht="18" customHeight="1">
      <c r="F557" s="4"/>
    </row>
    <row r="558" spans="6:6" ht="18" customHeight="1">
      <c r="F558" s="4"/>
    </row>
    <row r="559" spans="6:6" ht="18" customHeight="1">
      <c r="F559" s="4"/>
    </row>
    <row r="560" spans="6:6" ht="18" customHeight="1">
      <c r="F560" s="4"/>
    </row>
    <row r="561" spans="6:6" ht="18" customHeight="1">
      <c r="F561" s="4"/>
    </row>
    <row r="562" spans="6:6" ht="18" customHeight="1">
      <c r="F562" s="4"/>
    </row>
    <row r="563" spans="6:6" ht="18" customHeight="1">
      <c r="F563" s="4"/>
    </row>
    <row r="564" spans="6:6" ht="18" customHeight="1">
      <c r="F564" s="4"/>
    </row>
    <row r="565" spans="6:6" ht="18" customHeight="1">
      <c r="F565" s="4"/>
    </row>
    <row r="566" spans="6:6" ht="18" customHeight="1">
      <c r="F566" s="4"/>
    </row>
    <row r="567" spans="6:6" ht="18" customHeight="1">
      <c r="F567" s="4"/>
    </row>
    <row r="568" spans="6:6" ht="18" customHeight="1">
      <c r="F568" s="4"/>
    </row>
    <row r="569" spans="6:6" ht="18" customHeight="1">
      <c r="F569" s="4"/>
    </row>
    <row r="570" spans="6:6" ht="18" customHeight="1">
      <c r="F570" s="4"/>
    </row>
    <row r="571" spans="6:6" ht="18" customHeight="1">
      <c r="F571" s="4"/>
    </row>
    <row r="572" spans="6:6" ht="18" customHeight="1">
      <c r="F572" s="4"/>
    </row>
    <row r="573" spans="6:6" ht="18" customHeight="1">
      <c r="F573" s="4"/>
    </row>
    <row r="574" spans="6:6" ht="18" customHeight="1">
      <c r="F574" s="4"/>
    </row>
    <row r="575" spans="6:6" ht="18" customHeight="1">
      <c r="F575" s="4"/>
    </row>
    <row r="576" spans="6:6" ht="18" customHeight="1">
      <c r="F576" s="4"/>
    </row>
    <row r="577" spans="6:6" ht="18" customHeight="1">
      <c r="F577" s="4"/>
    </row>
    <row r="578" spans="6:6" ht="18" customHeight="1">
      <c r="F578" s="4"/>
    </row>
    <row r="579" spans="6:6" ht="18" customHeight="1">
      <c r="F579" s="4"/>
    </row>
    <row r="580" spans="6:6" ht="18" customHeight="1">
      <c r="F580" s="4"/>
    </row>
    <row r="581" spans="6:6" ht="18" customHeight="1">
      <c r="F581" s="4"/>
    </row>
    <row r="582" spans="6:6" ht="18" customHeight="1">
      <c r="F582" s="4"/>
    </row>
    <row r="583" spans="6:6" ht="18" customHeight="1">
      <c r="F583" s="4"/>
    </row>
    <row r="584" spans="6:6" ht="18" customHeight="1">
      <c r="F584" s="4"/>
    </row>
    <row r="585" spans="6:6" ht="18" customHeight="1">
      <c r="F585" s="4"/>
    </row>
    <row r="586" spans="6:6" ht="18" customHeight="1">
      <c r="F586" s="4"/>
    </row>
    <row r="587" spans="6:6" ht="18" customHeight="1">
      <c r="F587" s="4"/>
    </row>
    <row r="588" spans="6:6" ht="18" customHeight="1">
      <c r="F588" s="4"/>
    </row>
    <row r="589" spans="6:6" ht="18" customHeight="1">
      <c r="F589" s="4"/>
    </row>
    <row r="590" spans="6:6" ht="18" customHeight="1">
      <c r="F590" s="4"/>
    </row>
    <row r="591" spans="6:6" ht="18" customHeight="1">
      <c r="F591" s="4"/>
    </row>
    <row r="592" spans="6:6" ht="18" customHeight="1">
      <c r="F592" s="4"/>
    </row>
    <row r="593" spans="6:6" ht="18" customHeight="1">
      <c r="F593" s="4"/>
    </row>
    <row r="594" spans="6:6" ht="18" customHeight="1">
      <c r="F594" s="4"/>
    </row>
    <row r="595" spans="6:6" ht="18" customHeight="1">
      <c r="F595" s="4"/>
    </row>
    <row r="596" spans="6:6" ht="18" customHeight="1">
      <c r="F596" s="4"/>
    </row>
    <row r="597" spans="6:6" ht="18" customHeight="1">
      <c r="F597" s="4"/>
    </row>
    <row r="598" spans="6:6" ht="18" customHeight="1">
      <c r="F598" s="4"/>
    </row>
    <row r="599" spans="6:6" ht="18" customHeight="1">
      <c r="F599" s="4"/>
    </row>
    <row r="600" spans="6:6" ht="18" customHeight="1">
      <c r="F600" s="4"/>
    </row>
    <row r="601" spans="6:6" ht="18" customHeight="1">
      <c r="F601" s="4"/>
    </row>
    <row r="602" spans="6:6" ht="18" customHeight="1">
      <c r="F602" s="4"/>
    </row>
    <row r="603" spans="6:6" ht="18" customHeight="1">
      <c r="F603" s="4"/>
    </row>
    <row r="604" spans="6:6" ht="18" customHeight="1">
      <c r="F604" s="4"/>
    </row>
    <row r="605" spans="6:6" ht="18" customHeight="1">
      <c r="F605" s="4"/>
    </row>
    <row r="606" spans="6:6" ht="18" customHeight="1">
      <c r="F606" s="4"/>
    </row>
    <row r="607" spans="6:6" ht="18" customHeight="1">
      <c r="F607" s="4"/>
    </row>
    <row r="608" spans="6:6" ht="18" customHeight="1">
      <c r="F608" s="4"/>
    </row>
    <row r="609" spans="6:6" ht="18" customHeight="1">
      <c r="F609" s="4"/>
    </row>
    <row r="610" spans="6:6" ht="18" customHeight="1">
      <c r="F610" s="4"/>
    </row>
    <row r="611" spans="6:6" ht="18" customHeight="1">
      <c r="F611" s="4"/>
    </row>
    <row r="612" spans="6:6" ht="18" customHeight="1">
      <c r="F612" s="4"/>
    </row>
    <row r="613" spans="6:6" ht="18" customHeight="1">
      <c r="F613" s="4"/>
    </row>
    <row r="614" spans="6:6" ht="18" customHeight="1">
      <c r="F614" s="4"/>
    </row>
    <row r="615" spans="6:6" ht="18" customHeight="1">
      <c r="F615" s="4"/>
    </row>
    <row r="616" spans="6:6" ht="18" customHeight="1">
      <c r="F616" s="4"/>
    </row>
    <row r="617" spans="6:6" ht="18" customHeight="1">
      <c r="F617" s="4"/>
    </row>
    <row r="618" spans="6:6" ht="18" customHeight="1">
      <c r="F618" s="4"/>
    </row>
    <row r="619" spans="6:6" ht="18" customHeight="1">
      <c r="F619" s="4"/>
    </row>
    <row r="620" spans="6:6" ht="18" customHeight="1">
      <c r="F620" s="4"/>
    </row>
    <row r="621" spans="6:6" ht="18" customHeight="1">
      <c r="F621" s="4"/>
    </row>
    <row r="622" spans="6:6" ht="18" customHeight="1">
      <c r="F622" s="4"/>
    </row>
    <row r="623" spans="6:6" ht="18" customHeight="1">
      <c r="F623" s="4"/>
    </row>
    <row r="624" spans="6:6" ht="18" customHeight="1">
      <c r="F624" s="4"/>
    </row>
    <row r="625" spans="6:6" ht="18" customHeight="1">
      <c r="F625" s="4"/>
    </row>
    <row r="626" spans="6:6" ht="18" customHeight="1">
      <c r="F626" s="4"/>
    </row>
    <row r="627" spans="6:6" ht="18" customHeight="1">
      <c r="F627" s="4"/>
    </row>
    <row r="628" spans="6:6" ht="18" customHeight="1">
      <c r="F628" s="4"/>
    </row>
    <row r="629" spans="6:6" ht="18" customHeight="1">
      <c r="F629" s="4"/>
    </row>
    <row r="630" spans="6:6" ht="18" customHeight="1">
      <c r="F630" s="4"/>
    </row>
    <row r="631" spans="6:6" ht="18" customHeight="1">
      <c r="F631" s="4"/>
    </row>
    <row r="632" spans="6:6" ht="18" customHeight="1">
      <c r="F632" s="4"/>
    </row>
    <row r="633" spans="6:6" ht="18" customHeight="1">
      <c r="F633" s="4"/>
    </row>
    <row r="634" spans="6:6" ht="18" customHeight="1">
      <c r="F634" s="4"/>
    </row>
    <row r="635" spans="6:6" ht="18" customHeight="1">
      <c r="F635" s="4"/>
    </row>
    <row r="636" spans="6:6" ht="18" customHeight="1">
      <c r="F636" s="4"/>
    </row>
    <row r="637" spans="6:6" ht="18" customHeight="1">
      <c r="F637" s="4"/>
    </row>
    <row r="638" spans="6:6" ht="18" customHeight="1">
      <c r="F638" s="4"/>
    </row>
    <row r="639" spans="6:6" ht="18" customHeight="1">
      <c r="F639" s="4"/>
    </row>
    <row r="640" spans="6:6" ht="18" customHeight="1">
      <c r="F640" s="4"/>
    </row>
    <row r="641" spans="6:6" ht="18" customHeight="1">
      <c r="F641" s="4"/>
    </row>
    <row r="642" spans="6:6" ht="18" customHeight="1">
      <c r="F642" s="4"/>
    </row>
    <row r="643" spans="6:6" ht="18" customHeight="1">
      <c r="F643" s="4"/>
    </row>
    <row r="644" spans="6:6" ht="18" customHeight="1">
      <c r="F644" s="4"/>
    </row>
    <row r="645" spans="6:6" ht="18" customHeight="1">
      <c r="F645" s="4"/>
    </row>
    <row r="646" spans="6:6" ht="18" customHeight="1">
      <c r="F646" s="4"/>
    </row>
    <row r="647" spans="6:6" ht="18" customHeight="1">
      <c r="F647" s="4"/>
    </row>
    <row r="648" spans="6:6" ht="18" customHeight="1">
      <c r="F648" s="4"/>
    </row>
    <row r="649" spans="6:6" ht="18" customHeight="1">
      <c r="F649" s="4"/>
    </row>
    <row r="650" spans="6:6" ht="18" customHeight="1">
      <c r="F650" s="4"/>
    </row>
    <row r="651" spans="6:6" ht="18" customHeight="1">
      <c r="F651" s="4"/>
    </row>
    <row r="652" spans="6:6" ht="18" customHeight="1">
      <c r="F652" s="4"/>
    </row>
    <row r="653" spans="6:6" ht="18" customHeight="1">
      <c r="F653" s="4"/>
    </row>
    <row r="654" spans="6:6" ht="18" customHeight="1">
      <c r="F654" s="4"/>
    </row>
    <row r="655" spans="6:6" ht="18" customHeight="1">
      <c r="F655" s="4"/>
    </row>
    <row r="656" spans="6:6" ht="18" customHeight="1">
      <c r="F656" s="4"/>
    </row>
    <row r="657" spans="6:6" ht="18" customHeight="1">
      <c r="F657" s="4"/>
    </row>
    <row r="658" spans="6:6" ht="18" customHeight="1">
      <c r="F658" s="4"/>
    </row>
    <row r="659" spans="6:6" ht="18" customHeight="1">
      <c r="F659" s="4"/>
    </row>
    <row r="660" spans="6:6" ht="18" customHeight="1">
      <c r="F660" s="4"/>
    </row>
    <row r="661" spans="6:6" ht="18" customHeight="1">
      <c r="F661" s="4"/>
    </row>
    <row r="662" spans="6:6" ht="18" customHeight="1">
      <c r="F662" s="4"/>
    </row>
    <row r="663" spans="6:6" ht="18" customHeight="1">
      <c r="F663" s="4"/>
    </row>
    <row r="664" spans="6:6" ht="18" customHeight="1">
      <c r="F664" s="4"/>
    </row>
    <row r="665" spans="6:6" ht="18" customHeight="1">
      <c r="F665" s="4"/>
    </row>
    <row r="666" spans="6:6" ht="18" customHeight="1">
      <c r="F666" s="4"/>
    </row>
    <row r="667" spans="6:6" ht="18" customHeight="1">
      <c r="F667" s="4"/>
    </row>
    <row r="668" spans="6:6" ht="18" customHeight="1">
      <c r="F668" s="4"/>
    </row>
    <row r="669" spans="6:6" ht="18" customHeight="1">
      <c r="F669" s="4"/>
    </row>
    <row r="670" spans="6:6" ht="18" customHeight="1">
      <c r="F670" s="4"/>
    </row>
    <row r="671" spans="6:6" ht="18" customHeight="1">
      <c r="F671" s="4"/>
    </row>
    <row r="672" spans="6:6" ht="18" customHeight="1">
      <c r="F672" s="4"/>
    </row>
    <row r="673" spans="6:6" ht="18" customHeight="1">
      <c r="F673" s="4"/>
    </row>
    <row r="674" spans="6:6" ht="18" customHeight="1">
      <c r="F674" s="4"/>
    </row>
    <row r="675" spans="6:6" ht="18" customHeight="1">
      <c r="F675" s="4"/>
    </row>
    <row r="676" spans="6:6" ht="18" customHeight="1">
      <c r="F676" s="4"/>
    </row>
    <row r="677" spans="6:6" ht="18" customHeight="1">
      <c r="F677" s="4"/>
    </row>
    <row r="678" spans="6:6" ht="18" customHeight="1">
      <c r="F678" s="4"/>
    </row>
    <row r="679" spans="6:6" ht="18" customHeight="1">
      <c r="F679" s="4"/>
    </row>
    <row r="680" spans="6:6" ht="18" customHeight="1">
      <c r="F680" s="4"/>
    </row>
    <row r="681" spans="6:6" ht="18" customHeight="1">
      <c r="F681" s="4"/>
    </row>
    <row r="682" spans="6:6" ht="18" customHeight="1">
      <c r="F682" s="4"/>
    </row>
    <row r="683" spans="6:6" ht="18" customHeight="1">
      <c r="F683" s="4"/>
    </row>
    <row r="684" spans="6:6" ht="18" customHeight="1">
      <c r="F684" s="4"/>
    </row>
    <row r="685" spans="6:6" ht="18" customHeight="1">
      <c r="F685" s="4"/>
    </row>
    <row r="686" spans="6:6" ht="18" customHeight="1">
      <c r="F686" s="4"/>
    </row>
    <row r="687" spans="6:6" ht="18" customHeight="1">
      <c r="F687" s="4"/>
    </row>
    <row r="688" spans="6:6" ht="18" customHeight="1">
      <c r="F688" s="4"/>
    </row>
    <row r="689" spans="6:6" ht="18" customHeight="1">
      <c r="F689" s="4"/>
    </row>
    <row r="690" spans="6:6" ht="18" customHeight="1">
      <c r="F690" s="4"/>
    </row>
    <row r="691" spans="6:6" ht="18" customHeight="1">
      <c r="F691" s="4"/>
    </row>
    <row r="692" spans="6:6" ht="18" customHeight="1">
      <c r="F692" s="4"/>
    </row>
    <row r="693" spans="6:6" ht="18" customHeight="1">
      <c r="F693" s="4"/>
    </row>
    <row r="694" spans="6:6" ht="18" customHeight="1">
      <c r="F694" s="4"/>
    </row>
    <row r="695" spans="6:6" ht="18" customHeight="1">
      <c r="F695" s="4"/>
    </row>
    <row r="696" spans="6:6" ht="18" customHeight="1">
      <c r="F696" s="4"/>
    </row>
    <row r="697" spans="6:6" ht="18" customHeight="1">
      <c r="F697" s="4"/>
    </row>
    <row r="698" spans="6:6" ht="18" customHeight="1">
      <c r="F698" s="4"/>
    </row>
    <row r="699" spans="6:6" ht="18" customHeight="1">
      <c r="F699" s="4"/>
    </row>
    <row r="700" spans="6:6" ht="18" customHeight="1">
      <c r="F700" s="4"/>
    </row>
    <row r="701" spans="6:6" ht="18" customHeight="1">
      <c r="F701" s="4"/>
    </row>
    <row r="702" spans="6:6" ht="18" customHeight="1">
      <c r="F702" s="4"/>
    </row>
    <row r="703" spans="6:6" ht="18" customHeight="1">
      <c r="F703" s="4"/>
    </row>
    <row r="704" spans="6:6" ht="18" customHeight="1">
      <c r="F704" s="4"/>
    </row>
    <row r="705" spans="6:6" ht="18" customHeight="1">
      <c r="F705" s="4"/>
    </row>
    <row r="706" spans="6:6" ht="18" customHeight="1">
      <c r="F706" s="4"/>
    </row>
    <row r="707" spans="6:6" ht="18" customHeight="1">
      <c r="F707" s="4"/>
    </row>
    <row r="708" spans="6:6" ht="18" customHeight="1">
      <c r="F708" s="4"/>
    </row>
    <row r="709" spans="6:6" ht="18" customHeight="1">
      <c r="F709" s="4"/>
    </row>
    <row r="710" spans="6:6" ht="18" customHeight="1">
      <c r="F710" s="4"/>
    </row>
    <row r="711" spans="6:6" ht="18" customHeight="1">
      <c r="F711" s="4"/>
    </row>
    <row r="712" spans="6:6" ht="18" customHeight="1">
      <c r="F712" s="4"/>
    </row>
    <row r="713" spans="6:6" ht="18" customHeight="1">
      <c r="F713" s="4"/>
    </row>
    <row r="714" spans="6:6" ht="18" customHeight="1">
      <c r="F714" s="4"/>
    </row>
    <row r="715" spans="6:6" ht="18" customHeight="1">
      <c r="F715" s="4"/>
    </row>
    <row r="716" spans="6:6" ht="18" customHeight="1">
      <c r="F716" s="4"/>
    </row>
    <row r="717" spans="6:6" ht="18" customHeight="1">
      <c r="F717" s="4"/>
    </row>
    <row r="718" spans="6:6" ht="18" customHeight="1">
      <c r="F718" s="4"/>
    </row>
    <row r="719" spans="6:6" ht="18" customHeight="1">
      <c r="F719" s="4"/>
    </row>
    <row r="720" spans="6:6" ht="18" customHeight="1">
      <c r="F720" s="4"/>
    </row>
    <row r="721" spans="6:6" ht="18" customHeight="1">
      <c r="F721" s="4"/>
    </row>
    <row r="722" spans="6:6" ht="18" customHeight="1">
      <c r="F722" s="4"/>
    </row>
    <row r="723" spans="6:6" ht="18" customHeight="1">
      <c r="F723" s="4"/>
    </row>
    <row r="724" spans="6:6" ht="18" customHeight="1">
      <c r="F724" s="4"/>
    </row>
    <row r="725" spans="6:6" ht="18" customHeight="1">
      <c r="F725" s="4"/>
    </row>
    <row r="726" spans="6:6" ht="18" customHeight="1">
      <c r="F726" s="4"/>
    </row>
    <row r="727" spans="6:6" ht="18" customHeight="1">
      <c r="F727" s="4"/>
    </row>
    <row r="728" spans="6:6" ht="18" customHeight="1">
      <c r="F728" s="4"/>
    </row>
    <row r="729" spans="6:6" ht="18" customHeight="1">
      <c r="F729" s="4"/>
    </row>
    <row r="730" spans="6:6" ht="18" customHeight="1">
      <c r="F730" s="4"/>
    </row>
    <row r="731" spans="6:6" ht="18" customHeight="1">
      <c r="F731" s="4"/>
    </row>
    <row r="732" spans="6:6" ht="18" customHeight="1">
      <c r="F732" s="4"/>
    </row>
    <row r="733" spans="6:6" ht="18" customHeight="1">
      <c r="F733" s="4"/>
    </row>
    <row r="734" spans="6:6" ht="18" customHeight="1">
      <c r="F734" s="4"/>
    </row>
    <row r="735" spans="6:6" ht="18" customHeight="1">
      <c r="F735" s="4"/>
    </row>
    <row r="736" spans="6:6" ht="18" customHeight="1">
      <c r="F736" s="4"/>
    </row>
    <row r="737" spans="6:6" ht="18" customHeight="1">
      <c r="F737" s="4"/>
    </row>
    <row r="738" spans="6:6" ht="18" customHeight="1">
      <c r="F738" s="4"/>
    </row>
    <row r="739" spans="6:6" ht="18" customHeight="1">
      <c r="F739" s="4"/>
    </row>
    <row r="740" spans="6:6" ht="18" customHeight="1">
      <c r="F740" s="4"/>
    </row>
    <row r="741" spans="6:6" ht="18" customHeight="1">
      <c r="F741" s="4"/>
    </row>
    <row r="742" spans="6:6" ht="18" customHeight="1">
      <c r="F742" s="4"/>
    </row>
    <row r="743" spans="6:6" ht="18" customHeight="1">
      <c r="F743" s="4"/>
    </row>
    <row r="744" spans="6:6" ht="18" customHeight="1">
      <c r="F744" s="4"/>
    </row>
    <row r="745" spans="6:6" ht="18" customHeight="1">
      <c r="F745" s="4"/>
    </row>
    <row r="746" spans="6:6" ht="18" customHeight="1">
      <c r="F746" s="4"/>
    </row>
    <row r="747" spans="6:6" ht="18" customHeight="1">
      <c r="F747" s="4"/>
    </row>
    <row r="748" spans="6:6" ht="18" customHeight="1">
      <c r="F748" s="4"/>
    </row>
    <row r="749" spans="6:6" ht="18" customHeight="1">
      <c r="F749" s="4"/>
    </row>
    <row r="750" spans="6:6" ht="18" customHeight="1">
      <c r="F750" s="4"/>
    </row>
    <row r="751" spans="6:6" ht="18" customHeight="1">
      <c r="F751" s="4"/>
    </row>
    <row r="752" spans="6:6" ht="18" customHeight="1">
      <c r="F752" s="4"/>
    </row>
    <row r="753" spans="6:6" ht="18" customHeight="1">
      <c r="F753" s="4"/>
    </row>
    <row r="754" spans="6:6" ht="18" customHeight="1">
      <c r="F754" s="4"/>
    </row>
    <row r="755" spans="6:6" ht="18" customHeight="1">
      <c r="F755" s="4"/>
    </row>
    <row r="756" spans="6:6" ht="18" customHeight="1">
      <c r="F756" s="4"/>
    </row>
    <row r="757" spans="6:6" ht="18" customHeight="1">
      <c r="F757" s="4"/>
    </row>
    <row r="758" spans="6:6" ht="18" customHeight="1">
      <c r="F758" s="4"/>
    </row>
    <row r="759" spans="6:6" ht="18" customHeight="1">
      <c r="F759" s="4"/>
    </row>
    <row r="760" spans="6:6" ht="18" customHeight="1">
      <c r="F760" s="4"/>
    </row>
    <row r="761" spans="6:6" ht="18" customHeight="1">
      <c r="F761" s="4"/>
    </row>
    <row r="762" spans="6:6" ht="18" customHeight="1">
      <c r="F762" s="4"/>
    </row>
    <row r="763" spans="6:6" ht="18" customHeight="1">
      <c r="F763" s="4"/>
    </row>
    <row r="764" spans="6:6" ht="18" customHeight="1">
      <c r="F764" s="4"/>
    </row>
    <row r="765" spans="6:6" ht="18" customHeight="1">
      <c r="F765" s="4"/>
    </row>
    <row r="766" spans="6:6" ht="18" customHeight="1">
      <c r="F766" s="4"/>
    </row>
    <row r="767" spans="6:6" ht="18" customHeight="1">
      <c r="F767" s="4"/>
    </row>
    <row r="768" spans="6:6" ht="18" customHeight="1">
      <c r="F768" s="4"/>
    </row>
    <row r="769" spans="6:6" ht="18" customHeight="1">
      <c r="F769" s="4"/>
    </row>
    <row r="770" spans="6:6" ht="18" customHeight="1">
      <c r="F770" s="4"/>
    </row>
    <row r="771" spans="6:6" ht="18" customHeight="1">
      <c r="F771" s="4"/>
    </row>
    <row r="772" spans="6:6" ht="18" customHeight="1">
      <c r="F772" s="4"/>
    </row>
    <row r="773" spans="6:6" ht="18" customHeight="1">
      <c r="F773" s="4"/>
    </row>
    <row r="774" spans="6:6" ht="18" customHeight="1">
      <c r="F774" s="4"/>
    </row>
    <row r="775" spans="6:6" ht="18" customHeight="1">
      <c r="F775" s="4"/>
    </row>
    <row r="776" spans="6:6" ht="18" customHeight="1">
      <c r="F776" s="4"/>
    </row>
    <row r="777" spans="6:6" ht="18" customHeight="1">
      <c r="F777" s="4"/>
    </row>
    <row r="778" spans="6:6" ht="18" customHeight="1">
      <c r="F778" s="4"/>
    </row>
    <row r="779" spans="6:6" ht="18" customHeight="1">
      <c r="F779" s="4"/>
    </row>
    <row r="780" spans="6:6" ht="18" customHeight="1">
      <c r="F780" s="4"/>
    </row>
    <row r="781" spans="6:6" ht="18" customHeight="1">
      <c r="F781" s="4"/>
    </row>
    <row r="782" spans="6:6" ht="18" customHeight="1">
      <c r="F782" s="4"/>
    </row>
    <row r="783" spans="6:6" ht="18" customHeight="1">
      <c r="F783" s="4"/>
    </row>
    <row r="784" spans="6:6" ht="18" customHeight="1">
      <c r="F784" s="4"/>
    </row>
    <row r="785" spans="6:6" ht="18" customHeight="1">
      <c r="F785" s="4"/>
    </row>
    <row r="786" spans="6:6" ht="18" customHeight="1">
      <c r="F786" s="4"/>
    </row>
    <row r="787" spans="6:6" ht="18" customHeight="1">
      <c r="F787" s="4"/>
    </row>
    <row r="788" spans="6:6" ht="18" customHeight="1">
      <c r="F788" s="4"/>
    </row>
    <row r="789" spans="6:6" ht="18" customHeight="1">
      <c r="F789" s="4"/>
    </row>
    <row r="790" spans="6:6" ht="18" customHeight="1">
      <c r="F790" s="4"/>
    </row>
    <row r="791" spans="6:6" ht="18" customHeight="1">
      <c r="F791" s="4"/>
    </row>
    <row r="792" spans="6:6" ht="18" customHeight="1">
      <c r="F792" s="4"/>
    </row>
    <row r="793" spans="6:6" ht="18" customHeight="1">
      <c r="F793" s="4"/>
    </row>
    <row r="794" spans="6:6" ht="18" customHeight="1">
      <c r="F794" s="4"/>
    </row>
    <row r="795" spans="6:6" ht="18" customHeight="1">
      <c r="F795" s="4"/>
    </row>
    <row r="796" spans="6:6" ht="18" customHeight="1">
      <c r="F796" s="4"/>
    </row>
    <row r="797" spans="6:6" ht="18" customHeight="1">
      <c r="F797" s="4"/>
    </row>
    <row r="798" spans="6:6" ht="18" customHeight="1">
      <c r="F798" s="4"/>
    </row>
    <row r="799" spans="6:6" ht="18" customHeight="1">
      <c r="F799" s="4"/>
    </row>
    <row r="800" spans="6:6" ht="18" customHeight="1">
      <c r="F800" s="4"/>
    </row>
    <row r="801" spans="6:6" ht="18" customHeight="1">
      <c r="F801" s="4"/>
    </row>
    <row r="802" spans="6:6" ht="18" customHeight="1">
      <c r="F802" s="4"/>
    </row>
    <row r="803" spans="6:6" ht="18" customHeight="1">
      <c r="F803" s="4"/>
    </row>
    <row r="804" spans="6:6" ht="18" customHeight="1">
      <c r="F804" s="4"/>
    </row>
    <row r="805" spans="6:6" ht="18" customHeight="1">
      <c r="F805" s="4"/>
    </row>
    <row r="806" spans="6:6" ht="18" customHeight="1">
      <c r="F806" s="4"/>
    </row>
    <row r="807" spans="6:6" ht="18" customHeight="1">
      <c r="F807" s="4"/>
    </row>
    <row r="808" spans="6:6" ht="18" customHeight="1">
      <c r="F808" s="4"/>
    </row>
    <row r="809" spans="6:6" ht="18" customHeight="1">
      <c r="F809" s="4"/>
    </row>
    <row r="810" spans="6:6" ht="18" customHeight="1">
      <c r="F810" s="4"/>
    </row>
    <row r="811" spans="6:6" ht="18" customHeight="1">
      <c r="F811" s="4"/>
    </row>
    <row r="812" spans="6:6" ht="18" customHeight="1">
      <c r="F812" s="4"/>
    </row>
    <row r="813" spans="6:6" ht="18" customHeight="1">
      <c r="F813" s="4"/>
    </row>
    <row r="814" spans="6:6" ht="18" customHeight="1">
      <c r="F814" s="4"/>
    </row>
    <row r="815" spans="6:6" ht="18" customHeight="1">
      <c r="F815" s="4"/>
    </row>
    <row r="816" spans="6:6" ht="18" customHeight="1">
      <c r="F816" s="4"/>
    </row>
    <row r="817" spans="6:6" ht="18" customHeight="1">
      <c r="F817" s="4"/>
    </row>
    <row r="818" spans="6:6" ht="18" customHeight="1">
      <c r="F818" s="4"/>
    </row>
    <row r="819" spans="6:6" ht="18" customHeight="1">
      <c r="F819" s="4"/>
    </row>
    <row r="820" spans="6:6" ht="18" customHeight="1">
      <c r="F820" s="4"/>
    </row>
    <row r="821" spans="6:6" ht="18" customHeight="1">
      <c r="F821" s="4"/>
    </row>
    <row r="822" spans="6:6" ht="18" customHeight="1">
      <c r="F822" s="4"/>
    </row>
    <row r="823" spans="6:6" ht="18" customHeight="1">
      <c r="F823" s="4"/>
    </row>
    <row r="824" spans="6:6" ht="18" customHeight="1">
      <c r="F824" s="4"/>
    </row>
    <row r="825" spans="6:6" ht="18" customHeight="1">
      <c r="F825" s="4"/>
    </row>
    <row r="826" spans="6:6" ht="18" customHeight="1">
      <c r="F826" s="4"/>
    </row>
    <row r="827" spans="6:6" ht="18" customHeight="1">
      <c r="F827" s="4"/>
    </row>
    <row r="828" spans="6:6" ht="18" customHeight="1">
      <c r="F828" s="4"/>
    </row>
    <row r="829" spans="6:6" ht="18" customHeight="1">
      <c r="F829" s="4"/>
    </row>
    <row r="830" spans="6:6" ht="18" customHeight="1">
      <c r="F830" s="4"/>
    </row>
    <row r="831" spans="6:6" ht="18" customHeight="1">
      <c r="F831" s="4"/>
    </row>
    <row r="832" spans="6:6" ht="18" customHeight="1">
      <c r="F832" s="4"/>
    </row>
    <row r="833" spans="6:6" ht="18" customHeight="1">
      <c r="F833" s="4"/>
    </row>
    <row r="834" spans="6:6" ht="18" customHeight="1">
      <c r="F834" s="4"/>
    </row>
    <row r="835" spans="6:6" ht="18" customHeight="1">
      <c r="F835" s="4"/>
    </row>
    <row r="836" spans="6:6" ht="18" customHeight="1">
      <c r="F836" s="4"/>
    </row>
    <row r="837" spans="6:6" ht="18" customHeight="1">
      <c r="F837" s="4"/>
    </row>
    <row r="838" spans="6:6" ht="18" customHeight="1">
      <c r="F838" s="4"/>
    </row>
    <row r="839" spans="6:6" ht="18" customHeight="1">
      <c r="F839" s="4"/>
    </row>
    <row r="840" spans="6:6" ht="18" customHeight="1">
      <c r="F840" s="4"/>
    </row>
    <row r="841" spans="6:6" ht="18" customHeight="1">
      <c r="F841" s="4"/>
    </row>
    <row r="842" spans="6:6" ht="18" customHeight="1">
      <c r="F842" s="4"/>
    </row>
    <row r="843" spans="6:6" ht="18" customHeight="1">
      <c r="F843" s="4"/>
    </row>
    <row r="844" spans="6:6" ht="18" customHeight="1">
      <c r="F844" s="4"/>
    </row>
    <row r="845" spans="6:6" ht="18" customHeight="1">
      <c r="F845" s="4"/>
    </row>
    <row r="846" spans="6:6" ht="18" customHeight="1">
      <c r="F846" s="4"/>
    </row>
    <row r="847" spans="6:6" ht="18" customHeight="1">
      <c r="F847" s="4"/>
    </row>
    <row r="848" spans="6:6" ht="18" customHeight="1">
      <c r="F848" s="4"/>
    </row>
    <row r="849" spans="6:6" ht="18" customHeight="1">
      <c r="F849" s="4"/>
    </row>
    <row r="850" spans="6:6" ht="18" customHeight="1">
      <c r="F850" s="4"/>
    </row>
    <row r="851" spans="6:6" ht="18" customHeight="1">
      <c r="F851" s="4"/>
    </row>
    <row r="852" spans="6:6" ht="18" customHeight="1">
      <c r="F852" s="4"/>
    </row>
    <row r="853" spans="6:6" ht="18" customHeight="1">
      <c r="F853" s="4"/>
    </row>
    <row r="854" spans="6:6" ht="18" customHeight="1">
      <c r="F854" s="4"/>
    </row>
    <row r="855" spans="6:6" ht="18" customHeight="1">
      <c r="F855" s="4"/>
    </row>
    <row r="856" spans="6:6" ht="18" customHeight="1">
      <c r="F856" s="4"/>
    </row>
    <row r="857" spans="6:6" ht="18" customHeight="1">
      <c r="F857" s="4"/>
    </row>
    <row r="858" spans="6:6" ht="18" customHeight="1">
      <c r="F858" s="4"/>
    </row>
    <row r="859" spans="6:6" ht="18" customHeight="1">
      <c r="F859" s="4"/>
    </row>
    <row r="860" spans="6:6" ht="18" customHeight="1">
      <c r="F860" s="4"/>
    </row>
    <row r="861" spans="6:6" ht="18" customHeight="1">
      <c r="F861" s="4"/>
    </row>
    <row r="862" spans="6:6" ht="18" customHeight="1">
      <c r="F862" s="4"/>
    </row>
    <row r="863" spans="6:6" ht="18" customHeight="1">
      <c r="F863" s="4"/>
    </row>
    <row r="864" spans="6:6" ht="18" customHeight="1">
      <c r="F864" s="4"/>
    </row>
    <row r="865" spans="6:6" ht="18" customHeight="1">
      <c r="F865" s="4"/>
    </row>
    <row r="866" spans="6:6" ht="18" customHeight="1">
      <c r="F866" s="4"/>
    </row>
    <row r="867" spans="6:6" ht="18" customHeight="1">
      <c r="F867" s="4"/>
    </row>
    <row r="868" spans="6:6" ht="18" customHeight="1">
      <c r="F868" s="4"/>
    </row>
    <row r="869" spans="6:6" ht="18" customHeight="1">
      <c r="F869" s="4"/>
    </row>
    <row r="870" spans="6:6" ht="18" customHeight="1">
      <c r="F870" s="4"/>
    </row>
    <row r="871" spans="6:6" ht="18" customHeight="1">
      <c r="F871" s="4"/>
    </row>
    <row r="872" spans="6:6" ht="18" customHeight="1">
      <c r="F872" s="4"/>
    </row>
    <row r="873" spans="6:6" ht="18" customHeight="1">
      <c r="F873" s="4"/>
    </row>
    <row r="874" spans="6:6" ht="18" customHeight="1">
      <c r="F874" s="4"/>
    </row>
    <row r="875" spans="6:6" ht="18" customHeight="1">
      <c r="F875" s="4"/>
    </row>
    <row r="876" spans="6:6" ht="18" customHeight="1">
      <c r="F876" s="4"/>
    </row>
    <row r="877" spans="6:6" ht="18" customHeight="1">
      <c r="F877" s="4"/>
    </row>
    <row r="878" spans="6:6" ht="18" customHeight="1">
      <c r="F878" s="4"/>
    </row>
    <row r="879" spans="6:6" ht="18" customHeight="1">
      <c r="F879" s="4"/>
    </row>
    <row r="880" spans="6:6" ht="18" customHeight="1">
      <c r="F880" s="4"/>
    </row>
    <row r="881" spans="6:6" ht="18" customHeight="1">
      <c r="F881" s="4"/>
    </row>
    <row r="882" spans="6:6" ht="18" customHeight="1">
      <c r="F882" s="4"/>
    </row>
    <row r="883" spans="6:6" ht="18" customHeight="1">
      <c r="F883" s="4"/>
    </row>
    <row r="884" spans="6:6" ht="18" customHeight="1">
      <c r="F884" s="4"/>
    </row>
    <row r="885" spans="6:6" ht="18" customHeight="1">
      <c r="F885" s="4"/>
    </row>
    <row r="886" spans="6:6" ht="18" customHeight="1">
      <c r="F886" s="4"/>
    </row>
    <row r="887" spans="6:6" ht="18" customHeight="1">
      <c r="F887" s="4"/>
    </row>
    <row r="888" spans="6:6" ht="18" customHeight="1">
      <c r="F888" s="4"/>
    </row>
    <row r="889" spans="6:6" ht="18" customHeight="1">
      <c r="F889" s="4"/>
    </row>
    <row r="890" spans="6:6" ht="18" customHeight="1">
      <c r="F890" s="4"/>
    </row>
    <row r="891" spans="6:6" ht="18" customHeight="1">
      <c r="F891" s="4"/>
    </row>
    <row r="892" spans="6:6" ht="18" customHeight="1">
      <c r="F892" s="4"/>
    </row>
    <row r="893" spans="6:6" ht="18" customHeight="1">
      <c r="F893" s="4"/>
    </row>
    <row r="894" spans="6:6" ht="18" customHeight="1">
      <c r="F894" s="4"/>
    </row>
    <row r="895" spans="6:6" ht="18" customHeight="1">
      <c r="F895" s="4"/>
    </row>
    <row r="896" spans="6:6" ht="18" customHeight="1">
      <c r="F896" s="4"/>
    </row>
    <row r="897" spans="6:6" ht="18" customHeight="1">
      <c r="F897" s="4"/>
    </row>
    <row r="898" spans="6:6" ht="18" customHeight="1">
      <c r="F898" s="4"/>
    </row>
    <row r="899" spans="6:6" ht="18" customHeight="1">
      <c r="F899" s="4"/>
    </row>
    <row r="900" spans="6:6" ht="18" customHeight="1">
      <c r="F900" s="4"/>
    </row>
    <row r="901" spans="6:6" ht="18" customHeight="1">
      <c r="F901" s="4"/>
    </row>
    <row r="902" spans="6:6" ht="18" customHeight="1">
      <c r="F902" s="4"/>
    </row>
    <row r="903" spans="6:6" ht="18" customHeight="1">
      <c r="F903" s="4"/>
    </row>
    <row r="904" spans="6:6" ht="18" customHeight="1">
      <c r="F904" s="4"/>
    </row>
    <row r="905" spans="6:6" ht="18" customHeight="1">
      <c r="F905" s="4"/>
    </row>
    <row r="906" spans="6:6" ht="18" customHeight="1">
      <c r="F906" s="4"/>
    </row>
    <row r="907" spans="6:6" ht="18" customHeight="1">
      <c r="F907" s="4"/>
    </row>
    <row r="908" spans="6:6" ht="18" customHeight="1">
      <c r="F908" s="4"/>
    </row>
    <row r="909" spans="6:6" ht="18" customHeight="1">
      <c r="F909" s="4"/>
    </row>
    <row r="910" spans="6:6" ht="18" customHeight="1">
      <c r="F910" s="4"/>
    </row>
    <row r="911" spans="6:6" ht="18" customHeight="1">
      <c r="F911" s="4"/>
    </row>
    <row r="912" spans="6:6" ht="18" customHeight="1">
      <c r="F912" s="4"/>
    </row>
    <row r="913" spans="6:6" ht="18" customHeight="1">
      <c r="F913" s="4"/>
    </row>
    <row r="914" spans="6:6" ht="18" customHeight="1">
      <c r="F914" s="4"/>
    </row>
    <row r="915" spans="6:6" ht="18" customHeight="1">
      <c r="F915" s="4"/>
    </row>
    <row r="916" spans="6:6" ht="18" customHeight="1">
      <c r="F916" s="4"/>
    </row>
    <row r="917" spans="6:6" ht="18" customHeight="1">
      <c r="F917" s="4"/>
    </row>
    <row r="918" spans="6:6" ht="18" customHeight="1">
      <c r="F918" s="4"/>
    </row>
    <row r="919" spans="6:6" ht="18" customHeight="1">
      <c r="F919" s="4"/>
    </row>
    <row r="920" spans="6:6" ht="18" customHeight="1">
      <c r="F920" s="4"/>
    </row>
    <row r="921" spans="6:6" ht="18" customHeight="1">
      <c r="F921" s="4"/>
    </row>
    <row r="922" spans="6:6" ht="18" customHeight="1">
      <c r="F922" s="4"/>
    </row>
    <row r="923" spans="6:6" ht="18" customHeight="1">
      <c r="F923" s="4"/>
    </row>
    <row r="924" spans="6:6" ht="18" customHeight="1">
      <c r="F924" s="4"/>
    </row>
    <row r="925" spans="6:6" ht="18" customHeight="1">
      <c r="F925" s="4"/>
    </row>
    <row r="926" spans="6:6" ht="18" customHeight="1">
      <c r="F926" s="4"/>
    </row>
    <row r="927" spans="6:6" ht="18" customHeight="1">
      <c r="F927" s="4"/>
    </row>
    <row r="928" spans="6:6" ht="18" customHeight="1">
      <c r="F928" s="4"/>
    </row>
    <row r="929" spans="6:6" ht="18" customHeight="1">
      <c r="F929" s="4"/>
    </row>
    <row r="930" spans="6:6" ht="18" customHeight="1">
      <c r="F930" s="4"/>
    </row>
    <row r="931" spans="6:6" ht="18" customHeight="1">
      <c r="F931" s="4"/>
    </row>
    <row r="932" spans="6:6" ht="18" customHeight="1">
      <c r="F932" s="4"/>
    </row>
    <row r="933" spans="6:6" ht="18" customHeight="1">
      <c r="F933" s="4"/>
    </row>
    <row r="934" spans="6:6" ht="18" customHeight="1">
      <c r="F934" s="4"/>
    </row>
    <row r="935" spans="6:6" ht="18" customHeight="1">
      <c r="F935" s="4"/>
    </row>
    <row r="936" spans="6:6" ht="18" customHeight="1">
      <c r="F936" s="4"/>
    </row>
    <row r="937" spans="6:6" ht="18" customHeight="1">
      <c r="F937" s="4"/>
    </row>
    <row r="938" spans="6:6" ht="18" customHeight="1">
      <c r="F938" s="4"/>
    </row>
    <row r="939" spans="6:6" ht="18" customHeight="1">
      <c r="F939" s="4"/>
    </row>
    <row r="940" spans="6:6" ht="18" customHeight="1">
      <c r="F940" s="4"/>
    </row>
    <row r="941" spans="6:6" ht="18" customHeight="1">
      <c r="F941" s="4"/>
    </row>
    <row r="942" spans="6:6" ht="18" customHeight="1">
      <c r="F942" s="4"/>
    </row>
    <row r="943" spans="6:6" ht="18" customHeight="1">
      <c r="F943" s="4"/>
    </row>
    <row r="944" spans="6:6" ht="18" customHeight="1">
      <c r="F944" s="4"/>
    </row>
    <row r="945" spans="6:6" ht="18" customHeight="1">
      <c r="F945" s="4"/>
    </row>
    <row r="946" spans="6:6" ht="18" customHeight="1">
      <c r="F946" s="4"/>
    </row>
    <row r="947" spans="6:6" ht="18" customHeight="1">
      <c r="F947" s="4"/>
    </row>
    <row r="948" spans="6:6" ht="18" customHeight="1">
      <c r="F948" s="4"/>
    </row>
    <row r="949" spans="6:6" ht="18" customHeight="1">
      <c r="F949" s="4"/>
    </row>
    <row r="950" spans="6:6" ht="18" customHeight="1">
      <c r="F950" s="4"/>
    </row>
    <row r="951" spans="6:6" ht="18" customHeight="1">
      <c r="F951" s="4"/>
    </row>
    <row r="952" spans="6:6" ht="18" customHeight="1">
      <c r="F952" s="4"/>
    </row>
    <row r="953" spans="6:6" ht="18" customHeight="1">
      <c r="F953" s="4"/>
    </row>
    <row r="954" spans="6:6" ht="18" customHeight="1">
      <c r="F954" s="4"/>
    </row>
    <row r="955" spans="6:6" ht="18" customHeight="1">
      <c r="F955" s="4"/>
    </row>
    <row r="956" spans="6:6" ht="18" customHeight="1">
      <c r="F956" s="4"/>
    </row>
    <row r="957" spans="6:6" ht="18" customHeight="1">
      <c r="F957" s="4"/>
    </row>
    <row r="958" spans="6:6" ht="18" customHeight="1">
      <c r="F958" s="4"/>
    </row>
    <row r="959" spans="6:6" ht="18" customHeight="1">
      <c r="F959" s="4"/>
    </row>
    <row r="960" spans="6:6" ht="18" customHeight="1">
      <c r="F960" s="4"/>
    </row>
    <row r="961" spans="6:6" ht="18" customHeight="1">
      <c r="F961" s="4"/>
    </row>
    <row r="962" spans="6:6" ht="18" customHeight="1">
      <c r="F962" s="4"/>
    </row>
    <row r="963" spans="6:6" ht="18" customHeight="1">
      <c r="F963" s="4"/>
    </row>
    <row r="964" spans="6:6" ht="18" customHeight="1">
      <c r="F964" s="4"/>
    </row>
    <row r="965" spans="6:6" ht="18" customHeight="1">
      <c r="F965" s="4"/>
    </row>
    <row r="966" spans="6:6" ht="18" customHeight="1">
      <c r="F966" s="4"/>
    </row>
    <row r="967" spans="6:6" ht="18" customHeight="1">
      <c r="F967" s="4"/>
    </row>
    <row r="968" spans="6:6" ht="18" customHeight="1">
      <c r="F968" s="4"/>
    </row>
    <row r="969" spans="6:6" ht="18" customHeight="1">
      <c r="F969" s="4"/>
    </row>
    <row r="970" spans="6:6" ht="18" customHeight="1">
      <c r="F970" s="4"/>
    </row>
    <row r="971" spans="6:6" ht="18" customHeight="1">
      <c r="F971" s="4"/>
    </row>
    <row r="972" spans="6:6" ht="18" customHeight="1">
      <c r="F972" s="4"/>
    </row>
    <row r="973" spans="6:6" ht="18" customHeight="1">
      <c r="F973" s="4"/>
    </row>
    <row r="974" spans="6:6" ht="18" customHeight="1">
      <c r="F974" s="4"/>
    </row>
    <row r="975" spans="6:6" ht="18" customHeight="1">
      <c r="F975" s="4"/>
    </row>
    <row r="976" spans="6:6" ht="18" customHeight="1">
      <c r="F976" s="4"/>
    </row>
    <row r="977" spans="6:6" ht="18" customHeight="1">
      <c r="F977" s="4"/>
    </row>
    <row r="978" spans="6:6" ht="18" customHeight="1">
      <c r="F978" s="4"/>
    </row>
    <row r="979" spans="6:6" ht="18" customHeight="1">
      <c r="F979" s="4"/>
    </row>
    <row r="980" spans="6:6" ht="18" customHeight="1">
      <c r="F980" s="4"/>
    </row>
    <row r="981" spans="6:6" ht="18" customHeight="1">
      <c r="F981" s="4"/>
    </row>
    <row r="982" spans="6:6" ht="18" customHeight="1">
      <c r="F982" s="4"/>
    </row>
    <row r="983" spans="6:6" ht="18" customHeight="1">
      <c r="F983" s="4"/>
    </row>
    <row r="984" spans="6:6" ht="18" customHeight="1">
      <c r="F984" s="4"/>
    </row>
    <row r="985" spans="6:6" ht="18" customHeight="1">
      <c r="F985" s="4"/>
    </row>
    <row r="986" spans="6:6" ht="18" customHeight="1">
      <c r="F986" s="4"/>
    </row>
    <row r="987" spans="6:6" ht="18" customHeight="1">
      <c r="F987" s="4"/>
    </row>
    <row r="988" spans="6:6" ht="18" customHeight="1">
      <c r="F988" s="4"/>
    </row>
    <row r="989" spans="6:6" ht="18" customHeight="1">
      <c r="F989" s="4"/>
    </row>
    <row r="990" spans="6:6" ht="18" customHeight="1">
      <c r="F990" s="4"/>
    </row>
    <row r="991" spans="6:6" ht="18" customHeight="1">
      <c r="F991" s="4"/>
    </row>
    <row r="992" spans="6:6" ht="18" customHeight="1">
      <c r="F992" s="4"/>
    </row>
    <row r="993" spans="6:6" ht="18" customHeight="1">
      <c r="F993" s="4"/>
    </row>
    <row r="994" spans="6:6" ht="18" customHeight="1">
      <c r="F994" s="4"/>
    </row>
    <row r="995" spans="6:6" ht="18" customHeight="1">
      <c r="F995" s="4"/>
    </row>
    <row r="996" spans="6:6" ht="18" customHeight="1">
      <c r="F996" s="4"/>
    </row>
    <row r="997" spans="6:6" ht="18" customHeight="1">
      <c r="F997" s="4"/>
    </row>
    <row r="998" spans="6:6" ht="18" customHeight="1">
      <c r="F998" s="4"/>
    </row>
    <row r="999" spans="6:6" ht="18" customHeight="1">
      <c r="F999" s="4"/>
    </row>
    <row r="1000" spans="6:6" ht="18" customHeight="1">
      <c r="F1000" s="4"/>
    </row>
    <row r="1001" spans="6:6" ht="18" customHeight="1">
      <c r="F1001" s="4"/>
    </row>
    <row r="1002" spans="6:6" ht="18" customHeight="1">
      <c r="F1002" s="4"/>
    </row>
    <row r="1003" spans="6:6" ht="18" customHeight="1">
      <c r="F1003" s="4"/>
    </row>
    <row r="1004" spans="6:6" ht="18" customHeight="1">
      <c r="F1004" s="4"/>
    </row>
    <row r="1005" spans="6:6" ht="18" customHeight="1">
      <c r="F1005" s="4"/>
    </row>
    <row r="1006" spans="6:6" ht="18" customHeight="1">
      <c r="F1006" s="4"/>
    </row>
    <row r="1007" spans="6:6" ht="18" customHeight="1">
      <c r="F1007" s="4"/>
    </row>
    <row r="1008" spans="6:6" ht="18" customHeight="1">
      <c r="F1008" s="4"/>
    </row>
    <row r="1009" spans="6:6" ht="18" customHeight="1">
      <c r="F1009" s="4"/>
    </row>
    <row r="1010" spans="6:6" ht="18" customHeight="1">
      <c r="F1010" s="4"/>
    </row>
    <row r="1011" spans="6:6" ht="18" customHeight="1">
      <c r="F1011" s="4"/>
    </row>
    <row r="1012" spans="6:6" ht="18" customHeight="1">
      <c r="F1012" s="4"/>
    </row>
    <row r="1013" spans="6:6" ht="18" customHeight="1">
      <c r="F1013" s="4"/>
    </row>
    <row r="1014" spans="6:6" ht="18" customHeight="1">
      <c r="F1014" s="4"/>
    </row>
    <row r="1015" spans="6:6" ht="18" customHeight="1">
      <c r="F1015" s="4"/>
    </row>
    <row r="1016" spans="6:6" ht="18" customHeight="1">
      <c r="F1016" s="4"/>
    </row>
    <row r="1017" spans="6:6" ht="18" customHeight="1">
      <c r="F1017" s="4"/>
    </row>
    <row r="1018" spans="6:6" ht="18" customHeight="1">
      <c r="F1018" s="4"/>
    </row>
    <row r="1019" spans="6:6" ht="18" customHeight="1">
      <c r="F1019" s="4"/>
    </row>
    <row r="1020" spans="6:6" ht="18" customHeight="1">
      <c r="F1020" s="4"/>
    </row>
    <row r="1021" spans="6:6" ht="18" customHeight="1">
      <c r="F1021" s="4"/>
    </row>
    <row r="1022" spans="6:6" ht="18" customHeight="1">
      <c r="F1022" s="4"/>
    </row>
    <row r="1023" spans="6:6" ht="18" customHeight="1">
      <c r="F1023" s="4"/>
    </row>
    <row r="1024" spans="6:6" ht="18" customHeight="1">
      <c r="F1024" s="4"/>
    </row>
    <row r="1025" spans="6:6" ht="18" customHeight="1">
      <c r="F1025" s="4"/>
    </row>
    <row r="1026" spans="6:6" ht="18" customHeight="1">
      <c r="F1026" s="4"/>
    </row>
    <row r="1027" spans="6:6" ht="18" customHeight="1">
      <c r="F1027" s="4"/>
    </row>
    <row r="1028" spans="6:6" ht="18" customHeight="1">
      <c r="F1028" s="4"/>
    </row>
    <row r="1029" spans="6:6" ht="18" customHeight="1">
      <c r="F1029" s="4"/>
    </row>
    <row r="1030" spans="6:6" ht="18" customHeight="1">
      <c r="F1030" s="4"/>
    </row>
    <row r="1031" spans="6:6" ht="18" customHeight="1">
      <c r="F1031" s="4"/>
    </row>
    <row r="1032" spans="6:6" ht="18" customHeight="1">
      <c r="F1032" s="4"/>
    </row>
    <row r="1033" spans="6:6" ht="18" customHeight="1">
      <c r="F1033" s="4"/>
    </row>
    <row r="1034" spans="6:6" ht="18" customHeight="1">
      <c r="F1034" s="4"/>
    </row>
    <row r="1035" spans="6:6" ht="18" customHeight="1">
      <c r="F1035" s="4"/>
    </row>
    <row r="1036" spans="6:6" ht="18" customHeight="1">
      <c r="F1036" s="4"/>
    </row>
    <row r="1037" spans="6:6" ht="18" customHeight="1">
      <c r="F1037" s="4"/>
    </row>
    <row r="1038" spans="6:6" ht="18" customHeight="1">
      <c r="F1038" s="4"/>
    </row>
    <row r="1039" spans="6:6" ht="18" customHeight="1">
      <c r="F1039" s="4"/>
    </row>
    <row r="1040" spans="6:6" ht="18" customHeight="1">
      <c r="F1040" s="4"/>
    </row>
    <row r="1041" spans="6:6" ht="18" customHeight="1">
      <c r="F1041" s="4"/>
    </row>
    <row r="1042" spans="6:6" ht="18" customHeight="1">
      <c r="F1042" s="4"/>
    </row>
    <row r="1043" spans="6:6" ht="18" customHeight="1">
      <c r="F1043" s="4"/>
    </row>
    <row r="1044" spans="6:6" ht="18" customHeight="1">
      <c r="F1044" s="4"/>
    </row>
    <row r="1045" spans="6:6" ht="18" customHeight="1">
      <c r="F1045" s="4"/>
    </row>
    <row r="1046" spans="6:6" ht="18" customHeight="1">
      <c r="F1046" s="4"/>
    </row>
    <row r="1047" spans="6:6" ht="18" customHeight="1">
      <c r="F1047" s="4"/>
    </row>
    <row r="1048" spans="6:6" ht="18" customHeight="1">
      <c r="F1048" s="4"/>
    </row>
    <row r="1049" spans="6:6" ht="18" customHeight="1">
      <c r="F1049" s="4"/>
    </row>
    <row r="1050" spans="6:6" ht="18" customHeight="1">
      <c r="F1050" s="4"/>
    </row>
    <row r="1051" spans="6:6" ht="18" customHeight="1">
      <c r="F1051" s="4"/>
    </row>
    <row r="1052" spans="6:6" ht="18" customHeight="1">
      <c r="F1052" s="4"/>
    </row>
    <row r="1053" spans="6:6" ht="18" customHeight="1">
      <c r="F1053" s="4"/>
    </row>
    <row r="1054" spans="6:6" ht="18" customHeight="1">
      <c r="F1054" s="4"/>
    </row>
    <row r="1055" spans="6:6" ht="18" customHeight="1">
      <c r="F1055" s="4"/>
    </row>
    <row r="1056" spans="6:6" ht="18" customHeight="1">
      <c r="F1056" s="4"/>
    </row>
    <row r="1057" spans="6:6" ht="18" customHeight="1">
      <c r="F1057" s="4"/>
    </row>
    <row r="1058" spans="6:6" ht="18" customHeight="1">
      <c r="F1058" s="4"/>
    </row>
    <row r="1059" spans="6:6" ht="18" customHeight="1">
      <c r="F1059" s="4"/>
    </row>
    <row r="1060" spans="6:6" ht="18" customHeight="1">
      <c r="F1060" s="4"/>
    </row>
    <row r="1061" spans="6:6" ht="18" customHeight="1">
      <c r="F1061" s="4"/>
    </row>
    <row r="1062" spans="6:6" ht="18" customHeight="1">
      <c r="F1062" s="4"/>
    </row>
    <row r="1063" spans="6:6" ht="18" customHeight="1">
      <c r="F1063" s="4"/>
    </row>
    <row r="1064" spans="6:6" ht="18" customHeight="1">
      <c r="F1064" s="4"/>
    </row>
    <row r="1065" spans="6:6" ht="18" customHeight="1">
      <c r="F1065" s="4"/>
    </row>
    <row r="1066" spans="6:6" ht="18" customHeight="1">
      <c r="F1066" s="4"/>
    </row>
    <row r="1067" spans="6:6" ht="18" customHeight="1">
      <c r="F1067" s="4"/>
    </row>
    <row r="1068" spans="6:6" ht="18" customHeight="1">
      <c r="F1068" s="4"/>
    </row>
    <row r="1069" spans="6:6" ht="18" customHeight="1">
      <c r="F1069" s="4"/>
    </row>
    <row r="1070" spans="6:6" ht="18" customHeight="1">
      <c r="F1070" s="4"/>
    </row>
    <row r="1071" spans="6:6" ht="18" customHeight="1">
      <c r="F1071" s="4"/>
    </row>
    <row r="1072" spans="6:6" ht="18" customHeight="1">
      <c r="F1072" s="4"/>
    </row>
    <row r="1073" spans="6:6" ht="18" customHeight="1">
      <c r="F1073" s="4"/>
    </row>
    <row r="1074" spans="6:6" ht="18" customHeight="1">
      <c r="F1074" s="4"/>
    </row>
    <row r="1075" spans="6:6" ht="18" customHeight="1">
      <c r="F1075" s="4"/>
    </row>
    <row r="1076" spans="6:6" ht="18" customHeight="1">
      <c r="F1076" s="4"/>
    </row>
    <row r="1077" spans="6:6" ht="18" customHeight="1">
      <c r="F1077" s="4"/>
    </row>
    <row r="1078" spans="6:6" ht="18" customHeight="1">
      <c r="F1078" s="4"/>
    </row>
    <row r="1079" spans="6:6" ht="18" customHeight="1">
      <c r="F1079" s="4"/>
    </row>
    <row r="1080" spans="6:6" ht="18" customHeight="1">
      <c r="F1080" s="4"/>
    </row>
    <row r="1081" spans="6:6" ht="18" customHeight="1">
      <c r="F1081" s="4"/>
    </row>
    <row r="1082" spans="6:6" ht="18" customHeight="1">
      <c r="F1082" s="4"/>
    </row>
    <row r="1083" spans="6:6" ht="18" customHeight="1">
      <c r="F1083" s="4"/>
    </row>
    <row r="1084" spans="6:6" ht="18" customHeight="1">
      <c r="F1084" s="4"/>
    </row>
    <row r="1085" spans="6:6" ht="18" customHeight="1">
      <c r="F1085" s="4"/>
    </row>
    <row r="1086" spans="6:6" ht="18" customHeight="1">
      <c r="F1086" s="4"/>
    </row>
    <row r="1087" spans="6:6" ht="18" customHeight="1">
      <c r="F1087" s="4"/>
    </row>
    <row r="1088" spans="6:6" ht="18" customHeight="1">
      <c r="F1088" s="4"/>
    </row>
    <row r="1089" spans="6:6" ht="18" customHeight="1">
      <c r="F1089" s="4"/>
    </row>
    <row r="1090" spans="6:6" ht="18" customHeight="1">
      <c r="F1090" s="4"/>
    </row>
    <row r="1091" spans="6:6" ht="18" customHeight="1">
      <c r="F1091" s="4"/>
    </row>
    <row r="1092" spans="6:6" ht="18" customHeight="1">
      <c r="F1092" s="4"/>
    </row>
    <row r="1093" spans="6:6" ht="18" customHeight="1">
      <c r="F1093" s="4"/>
    </row>
    <row r="1094" spans="6:6" ht="18" customHeight="1">
      <c r="F1094" s="4"/>
    </row>
    <row r="1095" spans="6:6" ht="18" customHeight="1">
      <c r="F1095" s="4"/>
    </row>
    <row r="1096" spans="6:6" ht="18" customHeight="1">
      <c r="F1096" s="4"/>
    </row>
    <row r="1097" spans="6:6" ht="18" customHeight="1">
      <c r="F1097" s="4"/>
    </row>
    <row r="1098" spans="6:6" ht="18" customHeight="1">
      <c r="F1098" s="4"/>
    </row>
    <row r="1099" spans="6:6" ht="18" customHeight="1">
      <c r="F1099" s="4"/>
    </row>
    <row r="1100" spans="6:6" ht="18" customHeight="1">
      <c r="F1100" s="4"/>
    </row>
    <row r="1101" spans="6:6" ht="18" customHeight="1">
      <c r="F1101" s="4"/>
    </row>
    <row r="1102" spans="6:6" ht="18" customHeight="1">
      <c r="F1102" s="4"/>
    </row>
    <row r="1103" spans="6:6" ht="18" customHeight="1">
      <c r="F1103" s="4"/>
    </row>
    <row r="1104" spans="6:6" ht="18" customHeight="1">
      <c r="F1104" s="4"/>
    </row>
    <row r="1105" spans="6:6" ht="18" customHeight="1">
      <c r="F1105" s="4"/>
    </row>
    <row r="1106" spans="6:6" ht="18" customHeight="1">
      <c r="F1106" s="4"/>
    </row>
    <row r="1107" spans="6:6" ht="18" customHeight="1">
      <c r="F1107" s="4"/>
    </row>
    <row r="1108" spans="6:6" ht="18" customHeight="1">
      <c r="F1108" s="4"/>
    </row>
    <row r="1109" spans="6:6" ht="18" customHeight="1">
      <c r="F1109" s="4"/>
    </row>
    <row r="1110" spans="6:6" ht="18" customHeight="1">
      <c r="F1110" s="4"/>
    </row>
    <row r="1111" spans="6:6" ht="18" customHeight="1">
      <c r="F1111" s="4"/>
    </row>
    <row r="1112" spans="6:6" ht="18" customHeight="1">
      <c r="F1112" s="4"/>
    </row>
    <row r="1113" spans="6:6" ht="18" customHeight="1">
      <c r="F1113" s="4"/>
    </row>
    <row r="1114" spans="6:6" ht="18" customHeight="1">
      <c r="F1114" s="4"/>
    </row>
    <row r="1115" spans="6:6" ht="18" customHeight="1">
      <c r="F1115" s="4"/>
    </row>
    <row r="1116" spans="6:6" ht="18" customHeight="1">
      <c r="F1116" s="4"/>
    </row>
    <row r="1117" spans="6:6" ht="18" customHeight="1">
      <c r="F1117" s="4"/>
    </row>
    <row r="1118" spans="6:6" ht="18" customHeight="1">
      <c r="F1118" s="4"/>
    </row>
    <row r="1119" spans="6:6" ht="18" customHeight="1">
      <c r="F1119" s="4"/>
    </row>
    <row r="1120" spans="6:6" ht="18" customHeight="1">
      <c r="F1120" s="4"/>
    </row>
    <row r="1121" spans="6:6" ht="18" customHeight="1">
      <c r="F1121" s="4"/>
    </row>
    <row r="1122" spans="6:6" ht="18" customHeight="1">
      <c r="F1122" s="4"/>
    </row>
    <row r="1123" spans="6:6" ht="18" customHeight="1">
      <c r="F1123" s="4"/>
    </row>
    <row r="1124" spans="6:6" ht="18" customHeight="1">
      <c r="F1124" s="4"/>
    </row>
    <row r="1125" spans="6:6" ht="18" customHeight="1">
      <c r="F1125" s="4"/>
    </row>
    <row r="1126" spans="6:6" ht="18" customHeight="1">
      <c r="F1126" s="4"/>
    </row>
    <row r="1127" spans="6:6" ht="18" customHeight="1">
      <c r="F1127" s="4"/>
    </row>
    <row r="1128" spans="6:6" ht="18" customHeight="1">
      <c r="F1128" s="4"/>
    </row>
    <row r="1129" spans="6:6" ht="18" customHeight="1">
      <c r="F1129" s="4"/>
    </row>
    <row r="1130" spans="6:6" ht="18" customHeight="1">
      <c r="F1130" s="4"/>
    </row>
    <row r="1131" spans="6:6" ht="18" customHeight="1">
      <c r="F1131" s="4"/>
    </row>
    <row r="1132" spans="6:6" ht="18" customHeight="1">
      <c r="F1132" s="4"/>
    </row>
    <row r="1133" spans="6:6" ht="18" customHeight="1">
      <c r="F1133" s="4"/>
    </row>
    <row r="1134" spans="6:6" ht="18" customHeight="1">
      <c r="F1134" s="4"/>
    </row>
    <row r="1135" spans="6:6" ht="18" customHeight="1">
      <c r="F1135" s="4"/>
    </row>
    <row r="1136" spans="6:6" ht="18" customHeight="1">
      <c r="F1136" s="4"/>
    </row>
    <row r="1137" spans="6:6" ht="18" customHeight="1">
      <c r="F1137" s="4"/>
    </row>
    <row r="1138" spans="6:6" ht="18" customHeight="1">
      <c r="F1138" s="4"/>
    </row>
    <row r="1139" spans="6:6" ht="18" customHeight="1">
      <c r="F1139" s="4"/>
    </row>
    <row r="1140" spans="6:6" ht="18" customHeight="1">
      <c r="F1140" s="4"/>
    </row>
    <row r="1141" spans="6:6" ht="18" customHeight="1">
      <c r="F1141" s="4"/>
    </row>
    <row r="1142" spans="6:6" ht="18" customHeight="1">
      <c r="F1142" s="4"/>
    </row>
    <row r="1143" spans="6:6" ht="18" customHeight="1">
      <c r="F1143" s="4"/>
    </row>
    <row r="1144" spans="6:6" ht="18" customHeight="1">
      <c r="F1144" s="4"/>
    </row>
    <row r="1145" spans="6:6" ht="18" customHeight="1">
      <c r="F1145" s="4"/>
    </row>
    <row r="1146" spans="6:6" ht="18" customHeight="1">
      <c r="F1146" s="4"/>
    </row>
    <row r="1147" spans="6:6" ht="18" customHeight="1">
      <c r="F1147" s="4"/>
    </row>
    <row r="1148" spans="6:6" ht="18" customHeight="1">
      <c r="F1148" s="4"/>
    </row>
    <row r="1149" spans="6:6" ht="18" customHeight="1">
      <c r="F1149" s="4"/>
    </row>
    <row r="1150" spans="6:6" ht="18" customHeight="1">
      <c r="F1150" s="4"/>
    </row>
    <row r="1151" spans="6:6" ht="18" customHeight="1">
      <c r="F1151" s="4"/>
    </row>
    <row r="1152" spans="6:6" ht="18" customHeight="1">
      <c r="F1152" s="4"/>
    </row>
    <row r="1153" spans="6:6" ht="18" customHeight="1">
      <c r="F1153" s="4"/>
    </row>
    <row r="1154" spans="6:6" ht="18" customHeight="1">
      <c r="F1154" s="4"/>
    </row>
    <row r="1155" spans="6:6" ht="18" customHeight="1">
      <c r="F1155" s="4"/>
    </row>
    <row r="1156" spans="6:6" ht="18" customHeight="1">
      <c r="F1156" s="4"/>
    </row>
    <row r="1157" spans="6:6" ht="18" customHeight="1">
      <c r="F1157" s="4"/>
    </row>
    <row r="1158" spans="6:6" ht="18" customHeight="1">
      <c r="F1158" s="4"/>
    </row>
    <row r="1159" spans="6:6" ht="18" customHeight="1">
      <c r="F1159" s="4"/>
    </row>
    <row r="1160" spans="6:6" ht="18" customHeight="1">
      <c r="F1160" s="4"/>
    </row>
    <row r="1161" spans="6:6" ht="18" customHeight="1">
      <c r="F1161" s="4"/>
    </row>
    <row r="1162" spans="6:6" ht="18" customHeight="1">
      <c r="F1162" s="4"/>
    </row>
    <row r="1163" spans="6:6" ht="18" customHeight="1">
      <c r="F1163" s="4"/>
    </row>
    <row r="1164" spans="6:6" ht="18" customHeight="1">
      <c r="F1164" s="4"/>
    </row>
    <row r="1165" spans="6:6" ht="18" customHeight="1">
      <c r="F1165" s="4"/>
    </row>
    <row r="1166" spans="6:6" ht="18" customHeight="1">
      <c r="F1166" s="4"/>
    </row>
    <row r="1167" spans="6:6" ht="18" customHeight="1">
      <c r="F1167" s="4"/>
    </row>
    <row r="1168" spans="6:6" ht="18" customHeight="1">
      <c r="F1168" s="4"/>
    </row>
    <row r="1169" spans="6:6" ht="18" customHeight="1">
      <c r="F1169" s="4"/>
    </row>
    <row r="1170" spans="6:6" ht="18" customHeight="1">
      <c r="F1170" s="4"/>
    </row>
    <row r="1171" spans="6:6" ht="18" customHeight="1">
      <c r="F1171" s="4"/>
    </row>
    <row r="1172" spans="6:6" ht="18" customHeight="1">
      <c r="F1172" s="4"/>
    </row>
    <row r="1173" spans="6:6" ht="18" customHeight="1">
      <c r="F1173" s="4"/>
    </row>
    <row r="1174" spans="6:6" ht="18" customHeight="1">
      <c r="F1174" s="4"/>
    </row>
    <row r="1175" spans="6:6" ht="18" customHeight="1">
      <c r="F1175" s="4"/>
    </row>
    <row r="1176" spans="6:6" ht="18" customHeight="1">
      <c r="F1176" s="4"/>
    </row>
    <row r="1177" spans="6:6" ht="18" customHeight="1">
      <c r="F1177" s="4"/>
    </row>
    <row r="1178" spans="6:6" ht="18" customHeight="1">
      <c r="F1178" s="4"/>
    </row>
    <row r="1179" spans="6:6" ht="18" customHeight="1">
      <c r="F1179" s="4"/>
    </row>
    <row r="1180" spans="6:6" ht="18" customHeight="1">
      <c r="F1180" s="4"/>
    </row>
    <row r="1181" spans="6:6" ht="18" customHeight="1">
      <c r="F1181" s="4"/>
    </row>
    <row r="1182" spans="6:6" ht="18" customHeight="1">
      <c r="F1182" s="4"/>
    </row>
    <row r="1183" spans="6:6" ht="18" customHeight="1">
      <c r="F1183" s="4"/>
    </row>
    <row r="1184" spans="6:6" ht="18" customHeight="1">
      <c r="F1184" s="4"/>
    </row>
    <row r="1185" spans="6:6" ht="18" customHeight="1">
      <c r="F1185" s="4"/>
    </row>
    <row r="1186" spans="6:6" ht="18" customHeight="1">
      <c r="F1186" s="4"/>
    </row>
    <row r="1187" spans="6:6" ht="18" customHeight="1">
      <c r="F1187" s="4"/>
    </row>
    <row r="1188" spans="6:6" ht="18" customHeight="1">
      <c r="F1188" s="4"/>
    </row>
    <row r="1189" spans="6:6" ht="18" customHeight="1">
      <c r="F1189" s="4"/>
    </row>
    <row r="1190" spans="6:6" ht="18" customHeight="1">
      <c r="F1190" s="4"/>
    </row>
    <row r="1191" spans="6:6" ht="18" customHeight="1">
      <c r="F1191" s="4"/>
    </row>
    <row r="1192" spans="6:6" ht="18" customHeight="1">
      <c r="F1192" s="4"/>
    </row>
    <row r="1193" spans="6:6" ht="18" customHeight="1">
      <c r="F1193" s="4"/>
    </row>
    <row r="1194" spans="6:6" ht="18" customHeight="1">
      <c r="F1194" s="4"/>
    </row>
    <row r="1195" spans="6:6" ht="18" customHeight="1">
      <c r="F1195" s="4"/>
    </row>
    <row r="1196" spans="6:6" ht="18" customHeight="1">
      <c r="F1196" s="4"/>
    </row>
    <row r="1197" spans="6:6" ht="18" customHeight="1">
      <c r="F1197" s="4"/>
    </row>
    <row r="1198" spans="6:6" ht="18" customHeight="1">
      <c r="F1198" s="4"/>
    </row>
    <row r="1199" spans="6:6" ht="18" customHeight="1">
      <c r="F1199" s="4"/>
    </row>
    <row r="1200" spans="6:6" ht="18" customHeight="1">
      <c r="F1200" s="4"/>
    </row>
    <row r="1201" spans="6:6" ht="18" customHeight="1">
      <c r="F1201" s="4"/>
    </row>
    <row r="1202" spans="6:6" ht="18" customHeight="1">
      <c r="F1202" s="4"/>
    </row>
    <row r="1203" spans="6:6" ht="18" customHeight="1">
      <c r="F1203" s="4"/>
    </row>
    <row r="1204" spans="6:6" ht="18" customHeight="1">
      <c r="F1204" s="4"/>
    </row>
    <row r="1205" spans="6:6" ht="18" customHeight="1">
      <c r="F1205" s="4"/>
    </row>
    <row r="1206" spans="6:6" ht="18" customHeight="1">
      <c r="F1206" s="4"/>
    </row>
    <row r="1207" spans="6:6" ht="18" customHeight="1">
      <c r="F1207" s="4"/>
    </row>
    <row r="1208" spans="6:6" ht="18" customHeight="1">
      <c r="F1208" s="4"/>
    </row>
    <row r="1209" spans="6:6" ht="18" customHeight="1">
      <c r="F1209" s="4"/>
    </row>
    <row r="1210" spans="6:6" ht="18" customHeight="1">
      <c r="F1210" s="4"/>
    </row>
    <row r="1211" spans="6:6" ht="18" customHeight="1">
      <c r="F1211" s="4"/>
    </row>
    <row r="1212" spans="6:6" ht="18" customHeight="1">
      <c r="F1212" s="4"/>
    </row>
    <row r="1213" spans="6:6" ht="18" customHeight="1">
      <c r="F1213" s="4"/>
    </row>
    <row r="1214" spans="6:6" ht="18" customHeight="1">
      <c r="F1214" s="4"/>
    </row>
    <row r="1215" spans="6:6" ht="18" customHeight="1">
      <c r="F1215" s="4"/>
    </row>
    <row r="1216" spans="6:6" ht="18" customHeight="1">
      <c r="F1216" s="4"/>
    </row>
    <row r="1217" spans="6:6" ht="18" customHeight="1">
      <c r="F1217" s="4"/>
    </row>
    <row r="1218" spans="6:6" ht="18" customHeight="1">
      <c r="F1218" s="4"/>
    </row>
    <row r="1219" spans="6:6" ht="18" customHeight="1">
      <c r="F1219" s="4"/>
    </row>
    <row r="1220" spans="6:6" ht="18" customHeight="1">
      <c r="F1220" s="4"/>
    </row>
    <row r="1221" spans="6:6" ht="18" customHeight="1">
      <c r="F1221" s="4"/>
    </row>
    <row r="1222" spans="6:6" ht="18" customHeight="1">
      <c r="F1222" s="4"/>
    </row>
    <row r="1223" spans="6:6" ht="18" customHeight="1">
      <c r="F1223" s="4"/>
    </row>
    <row r="1224" spans="6:6" ht="18" customHeight="1">
      <c r="F1224" s="4"/>
    </row>
    <row r="1225" spans="6:6" ht="18" customHeight="1">
      <c r="F1225" s="4"/>
    </row>
    <row r="1226" spans="6:6" ht="18" customHeight="1">
      <c r="F1226" s="4"/>
    </row>
    <row r="1227" spans="6:6" ht="18" customHeight="1">
      <c r="F1227" s="4"/>
    </row>
    <row r="1228" spans="6:6" ht="18" customHeight="1">
      <c r="F1228" s="4"/>
    </row>
    <row r="1229" spans="6:6" ht="18" customHeight="1">
      <c r="F1229" s="4"/>
    </row>
    <row r="1230" spans="6:6" ht="18" customHeight="1">
      <c r="F1230" s="4"/>
    </row>
    <row r="1231" spans="6:6" ht="18" customHeight="1">
      <c r="F1231" s="4"/>
    </row>
    <row r="1232" spans="6:6" ht="18" customHeight="1">
      <c r="F1232" s="4"/>
    </row>
    <row r="1233" spans="6:6" ht="18" customHeight="1">
      <c r="F1233" s="4"/>
    </row>
    <row r="1234" spans="6:6" ht="18" customHeight="1">
      <c r="F1234" s="4"/>
    </row>
  </sheetData>
  <mergeCells count="2">
    <mergeCell ref="A1:E1"/>
    <mergeCell ref="A2:E2"/>
  </mergeCells>
  <pageMargins left="0.75" right="0.75" top="1" bottom="1" header="0.5" footer="0.5"/>
  <pageSetup scale="51" orientation="portrait"/>
  <headerFooter>
    <oddFooter>&amp;L&amp;"Arial,Regular"&amp;12&amp;K000000000000	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 Leontovyč</dc:creator>
  <cp:lastModifiedBy>Roman Leontovyč</cp:lastModifiedBy>
  <dcterms:created xsi:type="dcterms:W3CDTF">2015-08-17T12:27:12Z</dcterms:created>
  <dcterms:modified xsi:type="dcterms:W3CDTF">2016-01-08T10:23:10Z</dcterms:modified>
</cp:coreProperties>
</file>